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0" windowWidth="19420" windowHeight="9860"/>
  </bookViews>
  <sheets>
    <sheet name="工作表1" sheetId="1" r:id="rId1"/>
  </sheets>
  <calcPr calcId="145621"/>
</workbook>
</file>

<file path=xl/sharedStrings.xml><?xml version="1.0" encoding="utf-8"?>
<sst xmlns="http://schemas.openxmlformats.org/spreadsheetml/2006/main" count="8" uniqueCount="8">
  <si>
    <t>year</t>
  </si>
  <si>
    <t>week</t>
  </si>
  <si>
    <t>B</t>
  </si>
  <si>
    <t>A_H1</t>
  </si>
  <si>
    <t>A_H3</t>
    <phoneticPr fontId="18" type="noConversion"/>
  </si>
  <si>
    <t xml:space="preserve"> H3N2 </t>
    <phoneticPr fontId="18" type="noConversion"/>
  </si>
  <si>
    <t xml:space="preserve">A(H1N1)pdm09
</t>
    <phoneticPr fontId="18" type="noConversion"/>
  </si>
  <si>
    <t>since 2011/46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);[Red]\(0.00\)"/>
  </numFmts>
  <fonts count="21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5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176" fontId="19" fillId="0" borderId="10" xfId="0" applyNumberFormat="1" applyFont="1" applyBorder="1">
      <alignment vertical="center"/>
    </xf>
    <xf numFmtId="176" fontId="19" fillId="0" borderId="0" xfId="0" applyNumberFormat="1" applyFont="1" applyAlignment="1">
      <alignment horizontal="center" vertical="center"/>
    </xf>
    <xf numFmtId="176" fontId="19" fillId="0" borderId="0" xfId="0" applyNumberFormat="1" applyFont="1" applyFill="1" applyAlignment="1">
      <alignment horizontal="center" vertical="center"/>
    </xf>
    <xf numFmtId="177" fontId="19" fillId="0" borderId="0" xfId="0" applyNumberFormat="1" applyFont="1" applyAlignment="1">
      <alignment horizontal="center" vertical="center"/>
    </xf>
    <xf numFmtId="0" fontId="19" fillId="0" borderId="0" xfId="0" applyFont="1">
      <alignment vertical="center"/>
    </xf>
    <xf numFmtId="177" fontId="19" fillId="0" borderId="0" xfId="0" applyNumberFormat="1" applyFont="1" applyAlignment="1">
      <alignment horizontal="center" vertical="center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176" fontId="19" fillId="33" borderId="0" xfId="0" applyNumberFormat="1" applyFont="1" applyFill="1" applyBorder="1">
      <alignment vertical="center"/>
    </xf>
    <xf numFmtId="0" fontId="19" fillId="33" borderId="0" xfId="0" applyFont="1" applyFill="1">
      <alignment vertical="center"/>
    </xf>
    <xf numFmtId="0" fontId="0" fillId="33" borderId="0" xfId="0" applyFill="1">
      <alignment vertical="center"/>
    </xf>
    <xf numFmtId="0" fontId="19" fillId="33" borderId="0" xfId="0" applyFont="1" applyFill="1" applyAlignment="1">
      <alignment vertical="center"/>
    </xf>
    <xf numFmtId="0" fontId="20" fillId="0" borderId="0" xfId="0" applyFont="1" applyAlignment="1">
      <alignment horizontal="center" vertical="center" wrapText="1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colors>
    <mruColors>
      <color rgb="FF006600"/>
      <color rgb="FF009900"/>
      <color rgb="FFFF0066"/>
      <color rgb="FFFF3300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工作表1!$C$2</c:f>
              <c:strCache>
                <c:ptCount val="1"/>
                <c:pt idx="0">
                  <c:v>B</c:v>
                </c:pt>
              </c:strCache>
            </c:strRef>
          </c:tx>
          <c:spPr>
            <a:ln w="12700">
              <a:solidFill>
                <a:srgbClr val="0033CC"/>
              </a:solidFill>
            </a:ln>
          </c:spPr>
          <c:marker>
            <c:symbol val="triangle"/>
            <c:size val="2"/>
            <c:spPr>
              <a:solidFill>
                <a:srgbClr val="0033CC"/>
              </a:solidFill>
              <a:ln>
                <a:solidFill>
                  <a:srgbClr val="0033CC"/>
                </a:solidFill>
              </a:ln>
            </c:spPr>
          </c:marker>
          <c:cat>
            <c:multiLvlStrRef>
              <c:f>工作表1!$A$3:$B$333</c:f>
              <c:multiLvlStrCache>
                <c:ptCount val="331"/>
                <c:lvl>
                  <c:pt idx="0">
                    <c:v>1 </c:v>
                  </c:pt>
                  <c:pt idx="1">
                    <c:v>2 </c:v>
                  </c:pt>
                  <c:pt idx="2">
                    <c:v>3 </c:v>
                  </c:pt>
                  <c:pt idx="3">
                    <c:v>4 </c:v>
                  </c:pt>
                  <c:pt idx="4">
                    <c:v>5 </c:v>
                  </c:pt>
                  <c:pt idx="5">
                    <c:v>6 </c:v>
                  </c:pt>
                  <c:pt idx="6">
                    <c:v>7 </c:v>
                  </c:pt>
                  <c:pt idx="7">
                    <c:v>8 </c:v>
                  </c:pt>
                  <c:pt idx="8">
                    <c:v>9 </c:v>
                  </c:pt>
                  <c:pt idx="9">
                    <c:v>10 </c:v>
                  </c:pt>
                  <c:pt idx="10">
                    <c:v>11 </c:v>
                  </c:pt>
                  <c:pt idx="11">
                    <c:v>12 </c:v>
                  </c:pt>
                  <c:pt idx="12">
                    <c:v>13 </c:v>
                  </c:pt>
                  <c:pt idx="13">
                    <c:v>14 </c:v>
                  </c:pt>
                  <c:pt idx="14">
                    <c:v>15 </c:v>
                  </c:pt>
                  <c:pt idx="15">
                    <c:v>16 </c:v>
                  </c:pt>
                  <c:pt idx="16">
                    <c:v>17 </c:v>
                  </c:pt>
                  <c:pt idx="17">
                    <c:v>18 </c:v>
                  </c:pt>
                  <c:pt idx="18">
                    <c:v>19 </c:v>
                  </c:pt>
                  <c:pt idx="19">
                    <c:v>20 </c:v>
                  </c:pt>
                  <c:pt idx="20">
                    <c:v>21 </c:v>
                  </c:pt>
                  <c:pt idx="21">
                    <c:v>22 </c:v>
                  </c:pt>
                  <c:pt idx="22">
                    <c:v>23 </c:v>
                  </c:pt>
                  <c:pt idx="23">
                    <c:v>24 </c:v>
                  </c:pt>
                  <c:pt idx="24">
                    <c:v>25 </c:v>
                  </c:pt>
                  <c:pt idx="25">
                    <c:v>26 </c:v>
                  </c:pt>
                  <c:pt idx="26">
                    <c:v>27 </c:v>
                  </c:pt>
                  <c:pt idx="27">
                    <c:v>28 </c:v>
                  </c:pt>
                  <c:pt idx="28">
                    <c:v>29 </c:v>
                  </c:pt>
                  <c:pt idx="29">
                    <c:v>30 </c:v>
                  </c:pt>
                  <c:pt idx="30">
                    <c:v>31 </c:v>
                  </c:pt>
                  <c:pt idx="31">
                    <c:v>32 </c:v>
                  </c:pt>
                  <c:pt idx="32">
                    <c:v>33 </c:v>
                  </c:pt>
                  <c:pt idx="33">
                    <c:v>34 </c:v>
                  </c:pt>
                  <c:pt idx="34">
                    <c:v>35 </c:v>
                  </c:pt>
                  <c:pt idx="35">
                    <c:v>36 </c:v>
                  </c:pt>
                  <c:pt idx="36">
                    <c:v>37 </c:v>
                  </c:pt>
                  <c:pt idx="37">
                    <c:v>38 </c:v>
                  </c:pt>
                  <c:pt idx="38">
                    <c:v>39 </c:v>
                  </c:pt>
                  <c:pt idx="39">
                    <c:v>40 </c:v>
                  </c:pt>
                  <c:pt idx="40">
                    <c:v>41 </c:v>
                  </c:pt>
                  <c:pt idx="41">
                    <c:v>42 </c:v>
                  </c:pt>
                  <c:pt idx="42">
                    <c:v>43 </c:v>
                  </c:pt>
                  <c:pt idx="43">
                    <c:v>44 </c:v>
                  </c:pt>
                  <c:pt idx="44">
                    <c:v>45 </c:v>
                  </c:pt>
                  <c:pt idx="45">
                    <c:v>46 </c:v>
                  </c:pt>
                  <c:pt idx="46">
                    <c:v>47 </c:v>
                  </c:pt>
                  <c:pt idx="47">
                    <c:v>48 </c:v>
                  </c:pt>
                  <c:pt idx="48">
                    <c:v>49 </c:v>
                  </c:pt>
                  <c:pt idx="49">
                    <c:v>50 </c:v>
                  </c:pt>
                  <c:pt idx="50">
                    <c:v>51 </c:v>
                  </c:pt>
                  <c:pt idx="51">
                    <c:v>52 </c:v>
                  </c:pt>
                  <c:pt idx="52">
                    <c:v>1 </c:v>
                  </c:pt>
                  <c:pt idx="53">
                    <c:v>2 </c:v>
                  </c:pt>
                  <c:pt idx="54">
                    <c:v>3 </c:v>
                  </c:pt>
                  <c:pt idx="55">
                    <c:v>4 </c:v>
                  </c:pt>
                  <c:pt idx="56">
                    <c:v>5 </c:v>
                  </c:pt>
                  <c:pt idx="57">
                    <c:v>6 </c:v>
                  </c:pt>
                  <c:pt idx="58">
                    <c:v>7 </c:v>
                  </c:pt>
                  <c:pt idx="59">
                    <c:v>8 </c:v>
                  </c:pt>
                  <c:pt idx="60">
                    <c:v>9 </c:v>
                  </c:pt>
                  <c:pt idx="61">
                    <c:v>10 </c:v>
                  </c:pt>
                  <c:pt idx="62">
                    <c:v>11 </c:v>
                  </c:pt>
                  <c:pt idx="63">
                    <c:v>12 </c:v>
                  </c:pt>
                  <c:pt idx="64">
                    <c:v>13 </c:v>
                  </c:pt>
                  <c:pt idx="65">
                    <c:v>14 </c:v>
                  </c:pt>
                  <c:pt idx="66">
                    <c:v>15 </c:v>
                  </c:pt>
                  <c:pt idx="67">
                    <c:v>16 </c:v>
                  </c:pt>
                  <c:pt idx="68">
                    <c:v>17 </c:v>
                  </c:pt>
                  <c:pt idx="69">
                    <c:v>18 </c:v>
                  </c:pt>
                  <c:pt idx="70">
                    <c:v>19 </c:v>
                  </c:pt>
                  <c:pt idx="71">
                    <c:v>20 </c:v>
                  </c:pt>
                  <c:pt idx="72">
                    <c:v>21 </c:v>
                  </c:pt>
                  <c:pt idx="73">
                    <c:v>22 </c:v>
                  </c:pt>
                  <c:pt idx="74">
                    <c:v>23 </c:v>
                  </c:pt>
                  <c:pt idx="75">
                    <c:v>24 </c:v>
                  </c:pt>
                  <c:pt idx="76">
                    <c:v>25 </c:v>
                  </c:pt>
                  <c:pt idx="77">
                    <c:v>26 </c:v>
                  </c:pt>
                  <c:pt idx="78">
                    <c:v>27 </c:v>
                  </c:pt>
                  <c:pt idx="79">
                    <c:v>28 </c:v>
                  </c:pt>
                  <c:pt idx="80">
                    <c:v>29 </c:v>
                  </c:pt>
                  <c:pt idx="81">
                    <c:v>30 </c:v>
                  </c:pt>
                  <c:pt idx="82">
                    <c:v>31 </c:v>
                  </c:pt>
                  <c:pt idx="83">
                    <c:v>32 </c:v>
                  </c:pt>
                  <c:pt idx="84">
                    <c:v>33 </c:v>
                  </c:pt>
                  <c:pt idx="85">
                    <c:v>34 </c:v>
                  </c:pt>
                  <c:pt idx="86">
                    <c:v>35 </c:v>
                  </c:pt>
                  <c:pt idx="87">
                    <c:v>36 </c:v>
                  </c:pt>
                  <c:pt idx="88">
                    <c:v>37 </c:v>
                  </c:pt>
                  <c:pt idx="89">
                    <c:v>38 </c:v>
                  </c:pt>
                  <c:pt idx="90">
                    <c:v>39 </c:v>
                  </c:pt>
                  <c:pt idx="91">
                    <c:v>40 </c:v>
                  </c:pt>
                  <c:pt idx="92">
                    <c:v>41 </c:v>
                  </c:pt>
                  <c:pt idx="93">
                    <c:v>42 </c:v>
                  </c:pt>
                  <c:pt idx="94">
                    <c:v>43 </c:v>
                  </c:pt>
                  <c:pt idx="95">
                    <c:v>44 </c:v>
                  </c:pt>
                  <c:pt idx="96">
                    <c:v>45 </c:v>
                  </c:pt>
                  <c:pt idx="97">
                    <c:v>46 </c:v>
                  </c:pt>
                  <c:pt idx="98">
                    <c:v>47 </c:v>
                  </c:pt>
                  <c:pt idx="99">
                    <c:v>48 </c:v>
                  </c:pt>
                  <c:pt idx="100">
                    <c:v>49 </c:v>
                  </c:pt>
                  <c:pt idx="101">
                    <c:v>50 </c:v>
                  </c:pt>
                  <c:pt idx="102">
                    <c:v>51 </c:v>
                  </c:pt>
                  <c:pt idx="103">
                    <c:v>52 </c:v>
                  </c:pt>
                  <c:pt idx="104">
                    <c:v>53 </c:v>
                  </c:pt>
                  <c:pt idx="105">
                    <c:v>1 </c:v>
                  </c:pt>
                  <c:pt idx="106">
                    <c:v>2 </c:v>
                  </c:pt>
                  <c:pt idx="107">
                    <c:v>3 </c:v>
                  </c:pt>
                  <c:pt idx="108">
                    <c:v>4 </c:v>
                  </c:pt>
                  <c:pt idx="109">
                    <c:v>5 </c:v>
                  </c:pt>
                  <c:pt idx="110">
                    <c:v>6 </c:v>
                  </c:pt>
                  <c:pt idx="111">
                    <c:v>7 </c:v>
                  </c:pt>
                  <c:pt idx="112">
                    <c:v>8 </c:v>
                  </c:pt>
                  <c:pt idx="113">
                    <c:v>9 </c:v>
                  </c:pt>
                  <c:pt idx="114">
                    <c:v>10 </c:v>
                  </c:pt>
                  <c:pt idx="115">
                    <c:v>11 </c:v>
                  </c:pt>
                  <c:pt idx="116">
                    <c:v>12 </c:v>
                  </c:pt>
                  <c:pt idx="117">
                    <c:v>13 </c:v>
                  </c:pt>
                  <c:pt idx="118">
                    <c:v>14 </c:v>
                  </c:pt>
                  <c:pt idx="119">
                    <c:v>15 </c:v>
                  </c:pt>
                  <c:pt idx="120">
                    <c:v>16 </c:v>
                  </c:pt>
                  <c:pt idx="121">
                    <c:v>17 </c:v>
                  </c:pt>
                  <c:pt idx="122">
                    <c:v>18 </c:v>
                  </c:pt>
                  <c:pt idx="123">
                    <c:v>19 </c:v>
                  </c:pt>
                  <c:pt idx="124">
                    <c:v>20 </c:v>
                  </c:pt>
                  <c:pt idx="125">
                    <c:v>21 </c:v>
                  </c:pt>
                  <c:pt idx="126">
                    <c:v>22 </c:v>
                  </c:pt>
                  <c:pt idx="127">
                    <c:v>23 </c:v>
                  </c:pt>
                  <c:pt idx="128">
                    <c:v>24 </c:v>
                  </c:pt>
                  <c:pt idx="129">
                    <c:v>25 </c:v>
                  </c:pt>
                  <c:pt idx="130">
                    <c:v>26 </c:v>
                  </c:pt>
                  <c:pt idx="131">
                    <c:v>27 </c:v>
                  </c:pt>
                  <c:pt idx="132">
                    <c:v>28 </c:v>
                  </c:pt>
                  <c:pt idx="133">
                    <c:v>29 </c:v>
                  </c:pt>
                  <c:pt idx="134">
                    <c:v>30 </c:v>
                  </c:pt>
                  <c:pt idx="135">
                    <c:v>31 </c:v>
                  </c:pt>
                  <c:pt idx="136">
                    <c:v>32 </c:v>
                  </c:pt>
                  <c:pt idx="137">
                    <c:v>33 </c:v>
                  </c:pt>
                  <c:pt idx="138">
                    <c:v>34 </c:v>
                  </c:pt>
                  <c:pt idx="139">
                    <c:v>35 </c:v>
                  </c:pt>
                  <c:pt idx="140">
                    <c:v>36 </c:v>
                  </c:pt>
                  <c:pt idx="141">
                    <c:v>37 </c:v>
                  </c:pt>
                  <c:pt idx="142">
                    <c:v>38 </c:v>
                  </c:pt>
                  <c:pt idx="143">
                    <c:v>39 </c:v>
                  </c:pt>
                  <c:pt idx="144">
                    <c:v>40 </c:v>
                  </c:pt>
                  <c:pt idx="145">
                    <c:v>41 </c:v>
                  </c:pt>
                  <c:pt idx="146">
                    <c:v>42 </c:v>
                  </c:pt>
                  <c:pt idx="147">
                    <c:v>43 </c:v>
                  </c:pt>
                  <c:pt idx="148">
                    <c:v>44 </c:v>
                  </c:pt>
                  <c:pt idx="149">
                    <c:v>45 </c:v>
                  </c:pt>
                  <c:pt idx="150">
                    <c:v>46 </c:v>
                  </c:pt>
                  <c:pt idx="151">
                    <c:v>47 </c:v>
                  </c:pt>
                  <c:pt idx="152">
                    <c:v>48 </c:v>
                  </c:pt>
                  <c:pt idx="153">
                    <c:v>49 </c:v>
                  </c:pt>
                  <c:pt idx="154">
                    <c:v>50 </c:v>
                  </c:pt>
                  <c:pt idx="155">
                    <c:v>51 </c:v>
                  </c:pt>
                  <c:pt idx="156">
                    <c:v>52 </c:v>
                  </c:pt>
                  <c:pt idx="157">
                    <c:v>1 </c:v>
                  </c:pt>
                  <c:pt idx="158">
                    <c:v>2 </c:v>
                  </c:pt>
                  <c:pt idx="159">
                    <c:v>3 </c:v>
                  </c:pt>
                  <c:pt idx="160">
                    <c:v>4 </c:v>
                  </c:pt>
                  <c:pt idx="161">
                    <c:v>5 </c:v>
                  </c:pt>
                  <c:pt idx="162">
                    <c:v>6 </c:v>
                  </c:pt>
                  <c:pt idx="163">
                    <c:v>7 </c:v>
                  </c:pt>
                  <c:pt idx="164">
                    <c:v>8 </c:v>
                  </c:pt>
                  <c:pt idx="165">
                    <c:v>9 </c:v>
                  </c:pt>
                  <c:pt idx="166">
                    <c:v>10 </c:v>
                  </c:pt>
                  <c:pt idx="167">
                    <c:v>11 </c:v>
                  </c:pt>
                  <c:pt idx="168">
                    <c:v>12 </c:v>
                  </c:pt>
                  <c:pt idx="169">
                    <c:v>13 </c:v>
                  </c:pt>
                  <c:pt idx="170">
                    <c:v>14 </c:v>
                  </c:pt>
                  <c:pt idx="171">
                    <c:v>15 </c:v>
                  </c:pt>
                  <c:pt idx="172">
                    <c:v>16 </c:v>
                  </c:pt>
                  <c:pt idx="173">
                    <c:v>17 </c:v>
                  </c:pt>
                  <c:pt idx="174">
                    <c:v>18 </c:v>
                  </c:pt>
                  <c:pt idx="175">
                    <c:v>19 </c:v>
                  </c:pt>
                  <c:pt idx="176">
                    <c:v>20 </c:v>
                  </c:pt>
                  <c:pt idx="177">
                    <c:v>21 </c:v>
                  </c:pt>
                  <c:pt idx="178">
                    <c:v>22 </c:v>
                  </c:pt>
                  <c:pt idx="179">
                    <c:v>23 </c:v>
                  </c:pt>
                  <c:pt idx="180">
                    <c:v>24 </c:v>
                  </c:pt>
                  <c:pt idx="181">
                    <c:v>25 </c:v>
                  </c:pt>
                  <c:pt idx="182">
                    <c:v>26 </c:v>
                  </c:pt>
                  <c:pt idx="183">
                    <c:v>27 </c:v>
                  </c:pt>
                  <c:pt idx="184">
                    <c:v>28 </c:v>
                  </c:pt>
                  <c:pt idx="185">
                    <c:v>29 </c:v>
                  </c:pt>
                  <c:pt idx="186">
                    <c:v>30 </c:v>
                  </c:pt>
                  <c:pt idx="187">
                    <c:v>31 </c:v>
                  </c:pt>
                  <c:pt idx="188">
                    <c:v>32 </c:v>
                  </c:pt>
                  <c:pt idx="189">
                    <c:v>33 </c:v>
                  </c:pt>
                  <c:pt idx="190">
                    <c:v>34 </c:v>
                  </c:pt>
                  <c:pt idx="191">
                    <c:v>35 </c:v>
                  </c:pt>
                  <c:pt idx="192">
                    <c:v>36 </c:v>
                  </c:pt>
                  <c:pt idx="193">
                    <c:v>37 </c:v>
                  </c:pt>
                  <c:pt idx="194">
                    <c:v>38 </c:v>
                  </c:pt>
                  <c:pt idx="195">
                    <c:v>39 </c:v>
                  </c:pt>
                  <c:pt idx="196">
                    <c:v>40 </c:v>
                  </c:pt>
                  <c:pt idx="197">
                    <c:v>41 </c:v>
                  </c:pt>
                  <c:pt idx="198">
                    <c:v>42 </c:v>
                  </c:pt>
                  <c:pt idx="199">
                    <c:v>43 </c:v>
                  </c:pt>
                  <c:pt idx="200">
                    <c:v>44 </c:v>
                  </c:pt>
                  <c:pt idx="201">
                    <c:v>45 </c:v>
                  </c:pt>
                  <c:pt idx="202">
                    <c:v>46 </c:v>
                  </c:pt>
                  <c:pt idx="203">
                    <c:v>47 </c:v>
                  </c:pt>
                  <c:pt idx="204">
                    <c:v>48 </c:v>
                  </c:pt>
                  <c:pt idx="205">
                    <c:v>49 </c:v>
                  </c:pt>
                  <c:pt idx="206">
                    <c:v>50 </c:v>
                  </c:pt>
                  <c:pt idx="207">
                    <c:v>51 </c:v>
                  </c:pt>
                  <c:pt idx="208">
                    <c:v>52 </c:v>
                  </c:pt>
                  <c:pt idx="209">
                    <c:v>1 </c:v>
                  </c:pt>
                  <c:pt idx="210">
                    <c:v>2 </c:v>
                  </c:pt>
                  <c:pt idx="211">
                    <c:v>3 </c:v>
                  </c:pt>
                  <c:pt idx="212">
                    <c:v>4 </c:v>
                  </c:pt>
                  <c:pt idx="213">
                    <c:v>5 </c:v>
                  </c:pt>
                  <c:pt idx="214">
                    <c:v>6 </c:v>
                  </c:pt>
                  <c:pt idx="215">
                    <c:v>7 </c:v>
                  </c:pt>
                  <c:pt idx="216">
                    <c:v>8 </c:v>
                  </c:pt>
                  <c:pt idx="217">
                    <c:v>9 </c:v>
                  </c:pt>
                  <c:pt idx="218">
                    <c:v>10 </c:v>
                  </c:pt>
                  <c:pt idx="219">
                    <c:v>11 </c:v>
                  </c:pt>
                  <c:pt idx="220">
                    <c:v>12 </c:v>
                  </c:pt>
                  <c:pt idx="221">
                    <c:v>13 </c:v>
                  </c:pt>
                  <c:pt idx="222">
                    <c:v>14 </c:v>
                  </c:pt>
                  <c:pt idx="223">
                    <c:v>15 </c:v>
                  </c:pt>
                  <c:pt idx="224">
                    <c:v>16 </c:v>
                  </c:pt>
                  <c:pt idx="225">
                    <c:v>17 </c:v>
                  </c:pt>
                  <c:pt idx="226">
                    <c:v>18 </c:v>
                  </c:pt>
                  <c:pt idx="227">
                    <c:v>19 </c:v>
                  </c:pt>
                  <c:pt idx="228">
                    <c:v>20 </c:v>
                  </c:pt>
                  <c:pt idx="229">
                    <c:v>21 </c:v>
                  </c:pt>
                  <c:pt idx="230">
                    <c:v>22 </c:v>
                  </c:pt>
                  <c:pt idx="231">
                    <c:v>23 </c:v>
                  </c:pt>
                  <c:pt idx="232">
                    <c:v>24 </c:v>
                  </c:pt>
                  <c:pt idx="233">
                    <c:v>25 </c:v>
                  </c:pt>
                  <c:pt idx="234">
                    <c:v>26 </c:v>
                  </c:pt>
                  <c:pt idx="235">
                    <c:v>27 </c:v>
                  </c:pt>
                  <c:pt idx="236">
                    <c:v>28 </c:v>
                  </c:pt>
                  <c:pt idx="237">
                    <c:v>29 </c:v>
                  </c:pt>
                  <c:pt idx="238">
                    <c:v>30 </c:v>
                  </c:pt>
                  <c:pt idx="239">
                    <c:v>31 </c:v>
                  </c:pt>
                  <c:pt idx="240">
                    <c:v>32 </c:v>
                  </c:pt>
                  <c:pt idx="241">
                    <c:v>33 </c:v>
                  </c:pt>
                  <c:pt idx="242">
                    <c:v>34 </c:v>
                  </c:pt>
                  <c:pt idx="243">
                    <c:v>35 </c:v>
                  </c:pt>
                  <c:pt idx="244">
                    <c:v>36 </c:v>
                  </c:pt>
                  <c:pt idx="245">
                    <c:v>37 </c:v>
                  </c:pt>
                  <c:pt idx="246">
                    <c:v>38 </c:v>
                  </c:pt>
                  <c:pt idx="247">
                    <c:v>39 </c:v>
                  </c:pt>
                  <c:pt idx="248">
                    <c:v>40 </c:v>
                  </c:pt>
                  <c:pt idx="249">
                    <c:v>41 </c:v>
                  </c:pt>
                  <c:pt idx="250">
                    <c:v>42 </c:v>
                  </c:pt>
                  <c:pt idx="251">
                    <c:v>43 </c:v>
                  </c:pt>
                  <c:pt idx="252">
                    <c:v>44 </c:v>
                  </c:pt>
                  <c:pt idx="253">
                    <c:v>45 </c:v>
                  </c:pt>
                  <c:pt idx="254">
                    <c:v>46 </c:v>
                  </c:pt>
                  <c:pt idx="255">
                    <c:v>47 </c:v>
                  </c:pt>
                  <c:pt idx="256">
                    <c:v>48 </c:v>
                  </c:pt>
                  <c:pt idx="257">
                    <c:v>49 </c:v>
                  </c:pt>
                  <c:pt idx="258">
                    <c:v>50 </c:v>
                  </c:pt>
                  <c:pt idx="259">
                    <c:v>51 </c:v>
                  </c:pt>
                  <c:pt idx="260">
                    <c:v>52 </c:v>
                  </c:pt>
                  <c:pt idx="261">
                    <c:v>1 </c:v>
                  </c:pt>
                  <c:pt idx="262">
                    <c:v>2 </c:v>
                  </c:pt>
                  <c:pt idx="263">
                    <c:v>3 </c:v>
                  </c:pt>
                  <c:pt idx="264">
                    <c:v>4 </c:v>
                  </c:pt>
                  <c:pt idx="265">
                    <c:v>5 </c:v>
                  </c:pt>
                  <c:pt idx="266">
                    <c:v>6 </c:v>
                  </c:pt>
                  <c:pt idx="267">
                    <c:v>7 </c:v>
                  </c:pt>
                  <c:pt idx="268">
                    <c:v>8 </c:v>
                  </c:pt>
                  <c:pt idx="269">
                    <c:v>9 </c:v>
                  </c:pt>
                  <c:pt idx="270">
                    <c:v>10 </c:v>
                  </c:pt>
                  <c:pt idx="271">
                    <c:v>11 </c:v>
                  </c:pt>
                  <c:pt idx="272">
                    <c:v>12 </c:v>
                  </c:pt>
                  <c:pt idx="273">
                    <c:v>13 </c:v>
                  </c:pt>
                  <c:pt idx="274">
                    <c:v>14 </c:v>
                  </c:pt>
                  <c:pt idx="275">
                    <c:v>15 </c:v>
                  </c:pt>
                  <c:pt idx="276">
                    <c:v>16 </c:v>
                  </c:pt>
                  <c:pt idx="277">
                    <c:v>17 </c:v>
                  </c:pt>
                  <c:pt idx="278">
                    <c:v>18 </c:v>
                  </c:pt>
                  <c:pt idx="279">
                    <c:v>19 </c:v>
                  </c:pt>
                  <c:pt idx="280">
                    <c:v>20 </c:v>
                  </c:pt>
                  <c:pt idx="281">
                    <c:v>21 </c:v>
                  </c:pt>
                  <c:pt idx="282">
                    <c:v>22 </c:v>
                  </c:pt>
                  <c:pt idx="283">
                    <c:v>23 </c:v>
                  </c:pt>
                  <c:pt idx="284">
                    <c:v>24 </c:v>
                  </c:pt>
                  <c:pt idx="285">
                    <c:v>25 </c:v>
                  </c:pt>
                  <c:pt idx="286">
                    <c:v>26 </c:v>
                  </c:pt>
                  <c:pt idx="287">
                    <c:v>27 </c:v>
                  </c:pt>
                  <c:pt idx="288">
                    <c:v>28 </c:v>
                  </c:pt>
                  <c:pt idx="289">
                    <c:v>29 </c:v>
                  </c:pt>
                  <c:pt idx="290">
                    <c:v>30 </c:v>
                  </c:pt>
                  <c:pt idx="291">
                    <c:v>31 </c:v>
                  </c:pt>
                  <c:pt idx="292">
                    <c:v>32 </c:v>
                  </c:pt>
                  <c:pt idx="293">
                    <c:v>33 </c:v>
                  </c:pt>
                  <c:pt idx="294">
                    <c:v>34 </c:v>
                  </c:pt>
                  <c:pt idx="295">
                    <c:v>35 </c:v>
                  </c:pt>
                  <c:pt idx="296">
                    <c:v>36 </c:v>
                  </c:pt>
                  <c:pt idx="297">
                    <c:v>37 </c:v>
                  </c:pt>
                  <c:pt idx="298">
                    <c:v>38 </c:v>
                  </c:pt>
                  <c:pt idx="299">
                    <c:v>39 </c:v>
                  </c:pt>
                  <c:pt idx="300">
                    <c:v>40 </c:v>
                  </c:pt>
                  <c:pt idx="301">
                    <c:v>41 </c:v>
                  </c:pt>
                  <c:pt idx="302">
                    <c:v>42 </c:v>
                  </c:pt>
                  <c:pt idx="303">
                    <c:v>43 </c:v>
                  </c:pt>
                  <c:pt idx="304">
                    <c:v>44 </c:v>
                  </c:pt>
                  <c:pt idx="305">
                    <c:v>45 </c:v>
                  </c:pt>
                  <c:pt idx="306">
                    <c:v>46 </c:v>
                  </c:pt>
                  <c:pt idx="307">
                    <c:v>47 </c:v>
                  </c:pt>
                  <c:pt idx="308">
                    <c:v>48 </c:v>
                  </c:pt>
                  <c:pt idx="309">
                    <c:v>49 </c:v>
                  </c:pt>
                  <c:pt idx="310">
                    <c:v>50 </c:v>
                  </c:pt>
                  <c:pt idx="311">
                    <c:v>51 </c:v>
                  </c:pt>
                  <c:pt idx="312">
                    <c:v>52 </c:v>
                  </c:pt>
                  <c:pt idx="313">
                    <c:v>1 </c:v>
                  </c:pt>
                  <c:pt idx="314">
                    <c:v>2 </c:v>
                  </c:pt>
                  <c:pt idx="315">
                    <c:v>3 </c:v>
                  </c:pt>
                  <c:pt idx="316">
                    <c:v>4 </c:v>
                  </c:pt>
                  <c:pt idx="317">
                    <c:v>5 </c:v>
                  </c:pt>
                  <c:pt idx="318">
                    <c:v>6 </c:v>
                  </c:pt>
                  <c:pt idx="319">
                    <c:v>7 </c:v>
                  </c:pt>
                  <c:pt idx="320">
                    <c:v>8 </c:v>
                  </c:pt>
                  <c:pt idx="321">
                    <c:v>9 </c:v>
                  </c:pt>
                  <c:pt idx="322">
                    <c:v>10 </c:v>
                  </c:pt>
                  <c:pt idx="323">
                    <c:v>11 </c:v>
                  </c:pt>
                  <c:pt idx="324">
                    <c:v>12 </c:v>
                  </c:pt>
                  <c:pt idx="325">
                    <c:v>13 </c:v>
                  </c:pt>
                  <c:pt idx="326">
                    <c:v>14 </c:v>
                  </c:pt>
                  <c:pt idx="327">
                    <c:v>15 </c:v>
                  </c:pt>
                  <c:pt idx="328">
                    <c:v>16 </c:v>
                  </c:pt>
                  <c:pt idx="329">
                    <c:v>17 </c:v>
                  </c:pt>
                  <c:pt idx="330">
                    <c:v>18 </c:v>
                  </c:pt>
                </c:lvl>
                <c:lvl>
                  <c:pt idx="0">
                    <c:v>2008 </c:v>
                  </c:pt>
                  <c:pt idx="52">
                    <c:v>2009 </c:v>
                  </c:pt>
                  <c:pt idx="105">
                    <c:v>2010 </c:v>
                  </c:pt>
                  <c:pt idx="157">
                    <c:v>2011 </c:v>
                  </c:pt>
                  <c:pt idx="209">
                    <c:v>2012 </c:v>
                  </c:pt>
                  <c:pt idx="261">
                    <c:v>2013 </c:v>
                  </c:pt>
                  <c:pt idx="313">
                    <c:v>2014 </c:v>
                  </c:pt>
                </c:lvl>
              </c:multiLvlStrCache>
            </c:multiLvlStrRef>
          </c:cat>
          <c:val>
            <c:numRef>
              <c:f>工作表1!$C$3:$C$333</c:f>
              <c:numCache>
                <c:formatCode>General</c:formatCode>
                <c:ptCount val="331"/>
                <c:pt idx="0">
                  <c:v>2</c:v>
                </c:pt>
                <c:pt idx="1">
                  <c:v>0</c:v>
                </c:pt>
                <c:pt idx="2">
                  <c:v>2</c:v>
                </c:pt>
                <c:pt idx="3">
                  <c:v>6</c:v>
                </c:pt>
                <c:pt idx="4">
                  <c:v>3</c:v>
                </c:pt>
                <c:pt idx="5">
                  <c:v>0</c:v>
                </c:pt>
                <c:pt idx="6">
                  <c:v>2</c:v>
                </c:pt>
                <c:pt idx="7">
                  <c:v>7</c:v>
                </c:pt>
                <c:pt idx="8">
                  <c:v>4</c:v>
                </c:pt>
                <c:pt idx="9">
                  <c:v>13</c:v>
                </c:pt>
                <c:pt idx="10">
                  <c:v>11</c:v>
                </c:pt>
                <c:pt idx="11">
                  <c:v>18</c:v>
                </c:pt>
                <c:pt idx="12">
                  <c:v>15</c:v>
                </c:pt>
                <c:pt idx="13">
                  <c:v>8</c:v>
                </c:pt>
                <c:pt idx="14">
                  <c:v>8</c:v>
                </c:pt>
                <c:pt idx="15">
                  <c:v>7</c:v>
                </c:pt>
                <c:pt idx="16">
                  <c:v>10</c:v>
                </c:pt>
                <c:pt idx="17">
                  <c:v>5</c:v>
                </c:pt>
                <c:pt idx="18">
                  <c:v>4</c:v>
                </c:pt>
                <c:pt idx="19">
                  <c:v>9</c:v>
                </c:pt>
                <c:pt idx="20">
                  <c:v>9</c:v>
                </c:pt>
                <c:pt idx="21">
                  <c:v>12</c:v>
                </c:pt>
                <c:pt idx="22">
                  <c:v>3</c:v>
                </c:pt>
                <c:pt idx="23">
                  <c:v>4</c:v>
                </c:pt>
                <c:pt idx="24">
                  <c:v>4</c:v>
                </c:pt>
                <c:pt idx="25">
                  <c:v>10</c:v>
                </c:pt>
                <c:pt idx="26">
                  <c:v>8</c:v>
                </c:pt>
                <c:pt idx="27">
                  <c:v>9</c:v>
                </c:pt>
                <c:pt idx="28">
                  <c:v>7</c:v>
                </c:pt>
                <c:pt idx="29">
                  <c:v>11</c:v>
                </c:pt>
                <c:pt idx="30">
                  <c:v>11</c:v>
                </c:pt>
                <c:pt idx="31">
                  <c:v>7</c:v>
                </c:pt>
                <c:pt idx="32">
                  <c:v>16</c:v>
                </c:pt>
                <c:pt idx="33">
                  <c:v>11</c:v>
                </c:pt>
                <c:pt idx="34">
                  <c:v>20</c:v>
                </c:pt>
                <c:pt idx="35">
                  <c:v>13</c:v>
                </c:pt>
                <c:pt idx="36">
                  <c:v>18</c:v>
                </c:pt>
                <c:pt idx="37">
                  <c:v>7</c:v>
                </c:pt>
                <c:pt idx="38">
                  <c:v>13</c:v>
                </c:pt>
                <c:pt idx="39">
                  <c:v>7</c:v>
                </c:pt>
                <c:pt idx="40">
                  <c:v>0</c:v>
                </c:pt>
                <c:pt idx="41">
                  <c:v>0</c:v>
                </c:pt>
                <c:pt idx="42">
                  <c:v>4</c:v>
                </c:pt>
                <c:pt idx="43">
                  <c:v>2</c:v>
                </c:pt>
                <c:pt idx="44">
                  <c:v>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2</c:v>
                </c:pt>
                <c:pt idx="49">
                  <c:v>7</c:v>
                </c:pt>
                <c:pt idx="50">
                  <c:v>4</c:v>
                </c:pt>
                <c:pt idx="51">
                  <c:v>4</c:v>
                </c:pt>
                <c:pt idx="52">
                  <c:v>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</c:v>
                </c:pt>
                <c:pt idx="58">
                  <c:v>0</c:v>
                </c:pt>
                <c:pt idx="59">
                  <c:v>0</c:v>
                </c:pt>
                <c:pt idx="60">
                  <c:v>4</c:v>
                </c:pt>
                <c:pt idx="61">
                  <c:v>2</c:v>
                </c:pt>
                <c:pt idx="62">
                  <c:v>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4</c:v>
                </c:pt>
                <c:pt idx="72">
                  <c:v>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2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2</c:v>
                </c:pt>
                <c:pt idx="114">
                  <c:v>4</c:v>
                </c:pt>
                <c:pt idx="115">
                  <c:v>4</c:v>
                </c:pt>
                <c:pt idx="116">
                  <c:v>9</c:v>
                </c:pt>
                <c:pt idx="117">
                  <c:v>16</c:v>
                </c:pt>
                <c:pt idx="118">
                  <c:v>11</c:v>
                </c:pt>
                <c:pt idx="119">
                  <c:v>18</c:v>
                </c:pt>
                <c:pt idx="120">
                  <c:v>38</c:v>
                </c:pt>
                <c:pt idx="121">
                  <c:v>40</c:v>
                </c:pt>
                <c:pt idx="122">
                  <c:v>40</c:v>
                </c:pt>
                <c:pt idx="123">
                  <c:v>71</c:v>
                </c:pt>
                <c:pt idx="124">
                  <c:v>62</c:v>
                </c:pt>
                <c:pt idx="125">
                  <c:v>47</c:v>
                </c:pt>
                <c:pt idx="126">
                  <c:v>38</c:v>
                </c:pt>
                <c:pt idx="127">
                  <c:v>53</c:v>
                </c:pt>
                <c:pt idx="128">
                  <c:v>33</c:v>
                </c:pt>
                <c:pt idx="129">
                  <c:v>58</c:v>
                </c:pt>
                <c:pt idx="130">
                  <c:v>35</c:v>
                </c:pt>
                <c:pt idx="131">
                  <c:v>27</c:v>
                </c:pt>
                <c:pt idx="132">
                  <c:v>24</c:v>
                </c:pt>
                <c:pt idx="133">
                  <c:v>16</c:v>
                </c:pt>
                <c:pt idx="134">
                  <c:v>19</c:v>
                </c:pt>
                <c:pt idx="135">
                  <c:v>15</c:v>
                </c:pt>
                <c:pt idx="136">
                  <c:v>10</c:v>
                </c:pt>
                <c:pt idx="137">
                  <c:v>5</c:v>
                </c:pt>
                <c:pt idx="138">
                  <c:v>10</c:v>
                </c:pt>
                <c:pt idx="139">
                  <c:v>5</c:v>
                </c:pt>
                <c:pt idx="140">
                  <c:v>3</c:v>
                </c:pt>
                <c:pt idx="141">
                  <c:v>2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2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2</c:v>
                </c:pt>
                <c:pt idx="152">
                  <c:v>5</c:v>
                </c:pt>
                <c:pt idx="153">
                  <c:v>10</c:v>
                </c:pt>
                <c:pt idx="154">
                  <c:v>0</c:v>
                </c:pt>
                <c:pt idx="155">
                  <c:v>6</c:v>
                </c:pt>
                <c:pt idx="156">
                  <c:v>10</c:v>
                </c:pt>
                <c:pt idx="157">
                  <c:v>21</c:v>
                </c:pt>
                <c:pt idx="158">
                  <c:v>24</c:v>
                </c:pt>
                <c:pt idx="159">
                  <c:v>61</c:v>
                </c:pt>
                <c:pt idx="160">
                  <c:v>47</c:v>
                </c:pt>
                <c:pt idx="161">
                  <c:v>16</c:v>
                </c:pt>
                <c:pt idx="162">
                  <c:v>18</c:v>
                </c:pt>
                <c:pt idx="163">
                  <c:v>15</c:v>
                </c:pt>
                <c:pt idx="164">
                  <c:v>26</c:v>
                </c:pt>
                <c:pt idx="165">
                  <c:v>19</c:v>
                </c:pt>
                <c:pt idx="166">
                  <c:v>32</c:v>
                </c:pt>
                <c:pt idx="167">
                  <c:v>23</c:v>
                </c:pt>
                <c:pt idx="168">
                  <c:v>16</c:v>
                </c:pt>
                <c:pt idx="169">
                  <c:v>16</c:v>
                </c:pt>
                <c:pt idx="170">
                  <c:v>16</c:v>
                </c:pt>
                <c:pt idx="171">
                  <c:v>6</c:v>
                </c:pt>
                <c:pt idx="172">
                  <c:v>10</c:v>
                </c:pt>
                <c:pt idx="173">
                  <c:v>10</c:v>
                </c:pt>
                <c:pt idx="174">
                  <c:v>10</c:v>
                </c:pt>
                <c:pt idx="175">
                  <c:v>13</c:v>
                </c:pt>
                <c:pt idx="176">
                  <c:v>13</c:v>
                </c:pt>
                <c:pt idx="177">
                  <c:v>16</c:v>
                </c:pt>
                <c:pt idx="178">
                  <c:v>16</c:v>
                </c:pt>
                <c:pt idx="179">
                  <c:v>13</c:v>
                </c:pt>
                <c:pt idx="180">
                  <c:v>13</c:v>
                </c:pt>
                <c:pt idx="181">
                  <c:v>13</c:v>
                </c:pt>
                <c:pt idx="182">
                  <c:v>13</c:v>
                </c:pt>
                <c:pt idx="183">
                  <c:v>16</c:v>
                </c:pt>
                <c:pt idx="184">
                  <c:v>16</c:v>
                </c:pt>
                <c:pt idx="185">
                  <c:v>23</c:v>
                </c:pt>
                <c:pt idx="186">
                  <c:v>39</c:v>
                </c:pt>
                <c:pt idx="187">
                  <c:v>42</c:v>
                </c:pt>
                <c:pt idx="188">
                  <c:v>45</c:v>
                </c:pt>
                <c:pt idx="189">
                  <c:v>42</c:v>
                </c:pt>
                <c:pt idx="190">
                  <c:v>29</c:v>
                </c:pt>
                <c:pt idx="191">
                  <c:v>26</c:v>
                </c:pt>
                <c:pt idx="192">
                  <c:v>34</c:v>
                </c:pt>
                <c:pt idx="193">
                  <c:v>26</c:v>
                </c:pt>
                <c:pt idx="194">
                  <c:v>24</c:v>
                </c:pt>
                <c:pt idx="195">
                  <c:v>29</c:v>
                </c:pt>
                <c:pt idx="196">
                  <c:v>30</c:v>
                </c:pt>
                <c:pt idx="197">
                  <c:v>27</c:v>
                </c:pt>
                <c:pt idx="198">
                  <c:v>41</c:v>
                </c:pt>
                <c:pt idx="199">
                  <c:v>44</c:v>
                </c:pt>
                <c:pt idx="200">
                  <c:v>43</c:v>
                </c:pt>
                <c:pt idx="201">
                  <c:v>50</c:v>
                </c:pt>
                <c:pt idx="202">
                  <c:v>94</c:v>
                </c:pt>
                <c:pt idx="203">
                  <c:v>82</c:v>
                </c:pt>
                <c:pt idx="204">
                  <c:v>91</c:v>
                </c:pt>
                <c:pt idx="205">
                  <c:v>120</c:v>
                </c:pt>
                <c:pt idx="206">
                  <c:v>160</c:v>
                </c:pt>
                <c:pt idx="207">
                  <c:v>209</c:v>
                </c:pt>
                <c:pt idx="208">
                  <c:v>241</c:v>
                </c:pt>
                <c:pt idx="209">
                  <c:v>191</c:v>
                </c:pt>
                <c:pt idx="210">
                  <c:v>180</c:v>
                </c:pt>
                <c:pt idx="211">
                  <c:v>158</c:v>
                </c:pt>
                <c:pt idx="212">
                  <c:v>14</c:v>
                </c:pt>
                <c:pt idx="213">
                  <c:v>64</c:v>
                </c:pt>
                <c:pt idx="214">
                  <c:v>59</c:v>
                </c:pt>
                <c:pt idx="215">
                  <c:v>48</c:v>
                </c:pt>
                <c:pt idx="216">
                  <c:v>33</c:v>
                </c:pt>
                <c:pt idx="217">
                  <c:v>26</c:v>
                </c:pt>
                <c:pt idx="218">
                  <c:v>24</c:v>
                </c:pt>
                <c:pt idx="219">
                  <c:v>23</c:v>
                </c:pt>
                <c:pt idx="220">
                  <c:v>5</c:v>
                </c:pt>
                <c:pt idx="221">
                  <c:v>9</c:v>
                </c:pt>
                <c:pt idx="222">
                  <c:v>2</c:v>
                </c:pt>
                <c:pt idx="223">
                  <c:v>1</c:v>
                </c:pt>
                <c:pt idx="224">
                  <c:v>3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3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4">
                  <c:v>0</c:v>
                </c:pt>
                <c:pt idx="235">
                  <c:v>1</c:v>
                </c:pt>
                <c:pt idx="236">
                  <c:v>0</c:v>
                </c:pt>
                <c:pt idx="237">
                  <c:v>1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1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1</c:v>
                </c:pt>
                <c:pt idx="260">
                  <c:v>0</c:v>
                </c:pt>
                <c:pt idx="261">
                  <c:v>0</c:v>
                </c:pt>
                <c:pt idx="262">
                  <c:v>1</c:v>
                </c:pt>
                <c:pt idx="263">
                  <c:v>1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0</c:v>
                </c:pt>
                <c:pt idx="273">
                  <c:v>1</c:v>
                </c:pt>
                <c:pt idx="274">
                  <c:v>1</c:v>
                </c:pt>
                <c:pt idx="275">
                  <c:v>0</c:v>
                </c:pt>
                <c:pt idx="276">
                  <c:v>1</c:v>
                </c:pt>
                <c:pt idx="277">
                  <c:v>0</c:v>
                </c:pt>
                <c:pt idx="278">
                  <c:v>0</c:v>
                </c:pt>
                <c:pt idx="279">
                  <c:v>1</c:v>
                </c:pt>
                <c:pt idx="280">
                  <c:v>1</c:v>
                </c:pt>
                <c:pt idx="281">
                  <c:v>0</c:v>
                </c:pt>
                <c:pt idx="282">
                  <c:v>1</c:v>
                </c:pt>
                <c:pt idx="283">
                  <c:v>1</c:v>
                </c:pt>
                <c:pt idx="284">
                  <c:v>0</c:v>
                </c:pt>
                <c:pt idx="285">
                  <c:v>1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2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1</c:v>
                </c:pt>
                <c:pt idx="306">
                  <c:v>0</c:v>
                </c:pt>
                <c:pt idx="307">
                  <c:v>2</c:v>
                </c:pt>
                <c:pt idx="308">
                  <c:v>1</c:v>
                </c:pt>
                <c:pt idx="309">
                  <c:v>0</c:v>
                </c:pt>
                <c:pt idx="310">
                  <c:v>2</c:v>
                </c:pt>
                <c:pt idx="311">
                  <c:v>0</c:v>
                </c:pt>
                <c:pt idx="312">
                  <c:v>2</c:v>
                </c:pt>
                <c:pt idx="313">
                  <c:v>8</c:v>
                </c:pt>
                <c:pt idx="314">
                  <c:v>8</c:v>
                </c:pt>
                <c:pt idx="315">
                  <c:v>12</c:v>
                </c:pt>
                <c:pt idx="316">
                  <c:v>6</c:v>
                </c:pt>
                <c:pt idx="317">
                  <c:v>8</c:v>
                </c:pt>
                <c:pt idx="318">
                  <c:v>3</c:v>
                </c:pt>
                <c:pt idx="319">
                  <c:v>15</c:v>
                </c:pt>
                <c:pt idx="320">
                  <c:v>15</c:v>
                </c:pt>
                <c:pt idx="321">
                  <c:v>22</c:v>
                </c:pt>
                <c:pt idx="322">
                  <c:v>18</c:v>
                </c:pt>
                <c:pt idx="323">
                  <c:v>28</c:v>
                </c:pt>
                <c:pt idx="324">
                  <c:v>25</c:v>
                </c:pt>
                <c:pt idx="325">
                  <c:v>25</c:v>
                </c:pt>
                <c:pt idx="326">
                  <c:v>33</c:v>
                </c:pt>
                <c:pt idx="327">
                  <c:v>29</c:v>
                </c:pt>
                <c:pt idx="328">
                  <c:v>30</c:v>
                </c:pt>
                <c:pt idx="329">
                  <c:v>26</c:v>
                </c:pt>
                <c:pt idx="330">
                  <c:v>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3600"/>
        <c:axId val="75863680"/>
      </c:lineChart>
      <c:catAx>
        <c:axId val="47513600"/>
        <c:scaling>
          <c:orientation val="minMax"/>
        </c:scaling>
        <c:delete val="0"/>
        <c:axPos val="b"/>
        <c:majorTickMark val="out"/>
        <c:minorTickMark val="none"/>
        <c:tickLblPos val="nextTo"/>
        <c:crossAx val="75863680"/>
        <c:crosses val="autoZero"/>
        <c:auto val="1"/>
        <c:lblAlgn val="ctr"/>
        <c:lblOffset val="100"/>
        <c:noMultiLvlLbl val="0"/>
      </c:catAx>
      <c:valAx>
        <c:axId val="75863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7513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TW">
                <a:latin typeface="Times New Roman" panose="02020603050405020304" pitchFamily="18" charset="0"/>
                <a:cs typeface="Times New Roman" panose="02020603050405020304" pitchFamily="18" charset="0"/>
              </a:rPr>
              <a:t>AH3</a:t>
            </a:r>
            <a:r>
              <a:rPr lang="zh-TW" altLang="en-US">
                <a:latin typeface="Times New Roman" panose="02020603050405020304" pitchFamily="18" charset="0"/>
                <a:cs typeface="Times New Roman" panose="02020603050405020304" pitchFamily="18" charset="0"/>
              </a:rPr>
              <a:t>、</a:t>
            </a:r>
            <a:r>
              <a:rPr lang="en-US" altLang="zh-TW">
                <a:latin typeface="Times New Roman" panose="02020603050405020304" pitchFamily="18" charset="0"/>
                <a:cs typeface="Times New Roman" panose="02020603050405020304" pitchFamily="18" charset="0"/>
              </a:rPr>
              <a:t>AH3N2</a:t>
            </a:r>
            <a:endParaRPr lang="zh-TW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工作表1!$D$2</c:f>
              <c:strCache>
                <c:ptCount val="1"/>
                <c:pt idx="0">
                  <c:v>A_H3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triangle"/>
            <c:size val="2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multiLvlStrRef>
              <c:f>工作表1!$A$3:$B$333</c:f>
              <c:multiLvlStrCache>
                <c:ptCount val="331"/>
                <c:lvl>
                  <c:pt idx="0">
                    <c:v>1 </c:v>
                  </c:pt>
                  <c:pt idx="1">
                    <c:v>2 </c:v>
                  </c:pt>
                  <c:pt idx="2">
                    <c:v>3 </c:v>
                  </c:pt>
                  <c:pt idx="3">
                    <c:v>4 </c:v>
                  </c:pt>
                  <c:pt idx="4">
                    <c:v>5 </c:v>
                  </c:pt>
                  <c:pt idx="5">
                    <c:v>6 </c:v>
                  </c:pt>
                  <c:pt idx="6">
                    <c:v>7 </c:v>
                  </c:pt>
                  <c:pt idx="7">
                    <c:v>8 </c:v>
                  </c:pt>
                  <c:pt idx="8">
                    <c:v>9 </c:v>
                  </c:pt>
                  <c:pt idx="9">
                    <c:v>10 </c:v>
                  </c:pt>
                  <c:pt idx="10">
                    <c:v>11 </c:v>
                  </c:pt>
                  <c:pt idx="11">
                    <c:v>12 </c:v>
                  </c:pt>
                  <c:pt idx="12">
                    <c:v>13 </c:v>
                  </c:pt>
                  <c:pt idx="13">
                    <c:v>14 </c:v>
                  </c:pt>
                  <c:pt idx="14">
                    <c:v>15 </c:v>
                  </c:pt>
                  <c:pt idx="15">
                    <c:v>16 </c:v>
                  </c:pt>
                  <c:pt idx="16">
                    <c:v>17 </c:v>
                  </c:pt>
                  <c:pt idx="17">
                    <c:v>18 </c:v>
                  </c:pt>
                  <c:pt idx="18">
                    <c:v>19 </c:v>
                  </c:pt>
                  <c:pt idx="19">
                    <c:v>20 </c:v>
                  </c:pt>
                  <c:pt idx="20">
                    <c:v>21 </c:v>
                  </c:pt>
                  <c:pt idx="21">
                    <c:v>22 </c:v>
                  </c:pt>
                  <c:pt idx="22">
                    <c:v>23 </c:v>
                  </c:pt>
                  <c:pt idx="23">
                    <c:v>24 </c:v>
                  </c:pt>
                  <c:pt idx="24">
                    <c:v>25 </c:v>
                  </c:pt>
                  <c:pt idx="25">
                    <c:v>26 </c:v>
                  </c:pt>
                  <c:pt idx="26">
                    <c:v>27 </c:v>
                  </c:pt>
                  <c:pt idx="27">
                    <c:v>28 </c:v>
                  </c:pt>
                  <c:pt idx="28">
                    <c:v>29 </c:v>
                  </c:pt>
                  <c:pt idx="29">
                    <c:v>30 </c:v>
                  </c:pt>
                  <c:pt idx="30">
                    <c:v>31 </c:v>
                  </c:pt>
                  <c:pt idx="31">
                    <c:v>32 </c:v>
                  </c:pt>
                  <c:pt idx="32">
                    <c:v>33 </c:v>
                  </c:pt>
                  <c:pt idx="33">
                    <c:v>34 </c:v>
                  </c:pt>
                  <c:pt idx="34">
                    <c:v>35 </c:v>
                  </c:pt>
                  <c:pt idx="35">
                    <c:v>36 </c:v>
                  </c:pt>
                  <c:pt idx="36">
                    <c:v>37 </c:v>
                  </c:pt>
                  <c:pt idx="37">
                    <c:v>38 </c:v>
                  </c:pt>
                  <c:pt idx="38">
                    <c:v>39 </c:v>
                  </c:pt>
                  <c:pt idx="39">
                    <c:v>40 </c:v>
                  </c:pt>
                  <c:pt idx="40">
                    <c:v>41 </c:v>
                  </c:pt>
                  <c:pt idx="41">
                    <c:v>42 </c:v>
                  </c:pt>
                  <c:pt idx="42">
                    <c:v>43 </c:v>
                  </c:pt>
                  <c:pt idx="43">
                    <c:v>44 </c:v>
                  </c:pt>
                  <c:pt idx="44">
                    <c:v>45 </c:v>
                  </c:pt>
                  <c:pt idx="45">
                    <c:v>46 </c:v>
                  </c:pt>
                  <c:pt idx="46">
                    <c:v>47 </c:v>
                  </c:pt>
                  <c:pt idx="47">
                    <c:v>48 </c:v>
                  </c:pt>
                  <c:pt idx="48">
                    <c:v>49 </c:v>
                  </c:pt>
                  <c:pt idx="49">
                    <c:v>50 </c:v>
                  </c:pt>
                  <c:pt idx="50">
                    <c:v>51 </c:v>
                  </c:pt>
                  <c:pt idx="51">
                    <c:v>52 </c:v>
                  </c:pt>
                  <c:pt idx="52">
                    <c:v>1 </c:v>
                  </c:pt>
                  <c:pt idx="53">
                    <c:v>2 </c:v>
                  </c:pt>
                  <c:pt idx="54">
                    <c:v>3 </c:v>
                  </c:pt>
                  <c:pt idx="55">
                    <c:v>4 </c:v>
                  </c:pt>
                  <c:pt idx="56">
                    <c:v>5 </c:v>
                  </c:pt>
                  <c:pt idx="57">
                    <c:v>6 </c:v>
                  </c:pt>
                  <c:pt idx="58">
                    <c:v>7 </c:v>
                  </c:pt>
                  <c:pt idx="59">
                    <c:v>8 </c:v>
                  </c:pt>
                  <c:pt idx="60">
                    <c:v>9 </c:v>
                  </c:pt>
                  <c:pt idx="61">
                    <c:v>10 </c:v>
                  </c:pt>
                  <c:pt idx="62">
                    <c:v>11 </c:v>
                  </c:pt>
                  <c:pt idx="63">
                    <c:v>12 </c:v>
                  </c:pt>
                  <c:pt idx="64">
                    <c:v>13 </c:v>
                  </c:pt>
                  <c:pt idx="65">
                    <c:v>14 </c:v>
                  </c:pt>
                  <c:pt idx="66">
                    <c:v>15 </c:v>
                  </c:pt>
                  <c:pt idx="67">
                    <c:v>16 </c:v>
                  </c:pt>
                  <c:pt idx="68">
                    <c:v>17 </c:v>
                  </c:pt>
                  <c:pt idx="69">
                    <c:v>18 </c:v>
                  </c:pt>
                  <c:pt idx="70">
                    <c:v>19 </c:v>
                  </c:pt>
                  <c:pt idx="71">
                    <c:v>20 </c:v>
                  </c:pt>
                  <c:pt idx="72">
                    <c:v>21 </c:v>
                  </c:pt>
                  <c:pt idx="73">
                    <c:v>22 </c:v>
                  </c:pt>
                  <c:pt idx="74">
                    <c:v>23 </c:v>
                  </c:pt>
                  <c:pt idx="75">
                    <c:v>24 </c:v>
                  </c:pt>
                  <c:pt idx="76">
                    <c:v>25 </c:v>
                  </c:pt>
                  <c:pt idx="77">
                    <c:v>26 </c:v>
                  </c:pt>
                  <c:pt idx="78">
                    <c:v>27 </c:v>
                  </c:pt>
                  <c:pt idx="79">
                    <c:v>28 </c:v>
                  </c:pt>
                  <c:pt idx="80">
                    <c:v>29 </c:v>
                  </c:pt>
                  <c:pt idx="81">
                    <c:v>30 </c:v>
                  </c:pt>
                  <c:pt idx="82">
                    <c:v>31 </c:v>
                  </c:pt>
                  <c:pt idx="83">
                    <c:v>32 </c:v>
                  </c:pt>
                  <c:pt idx="84">
                    <c:v>33 </c:v>
                  </c:pt>
                  <c:pt idx="85">
                    <c:v>34 </c:v>
                  </c:pt>
                  <c:pt idx="86">
                    <c:v>35 </c:v>
                  </c:pt>
                  <c:pt idx="87">
                    <c:v>36 </c:v>
                  </c:pt>
                  <c:pt idx="88">
                    <c:v>37 </c:v>
                  </c:pt>
                  <c:pt idx="89">
                    <c:v>38 </c:v>
                  </c:pt>
                  <c:pt idx="90">
                    <c:v>39 </c:v>
                  </c:pt>
                  <c:pt idx="91">
                    <c:v>40 </c:v>
                  </c:pt>
                  <c:pt idx="92">
                    <c:v>41 </c:v>
                  </c:pt>
                  <c:pt idx="93">
                    <c:v>42 </c:v>
                  </c:pt>
                  <c:pt idx="94">
                    <c:v>43 </c:v>
                  </c:pt>
                  <c:pt idx="95">
                    <c:v>44 </c:v>
                  </c:pt>
                  <c:pt idx="96">
                    <c:v>45 </c:v>
                  </c:pt>
                  <c:pt idx="97">
                    <c:v>46 </c:v>
                  </c:pt>
                  <c:pt idx="98">
                    <c:v>47 </c:v>
                  </c:pt>
                  <c:pt idx="99">
                    <c:v>48 </c:v>
                  </c:pt>
                  <c:pt idx="100">
                    <c:v>49 </c:v>
                  </c:pt>
                  <c:pt idx="101">
                    <c:v>50 </c:v>
                  </c:pt>
                  <c:pt idx="102">
                    <c:v>51 </c:v>
                  </c:pt>
                  <c:pt idx="103">
                    <c:v>52 </c:v>
                  </c:pt>
                  <c:pt idx="104">
                    <c:v>53 </c:v>
                  </c:pt>
                  <c:pt idx="105">
                    <c:v>1 </c:v>
                  </c:pt>
                  <c:pt idx="106">
                    <c:v>2 </c:v>
                  </c:pt>
                  <c:pt idx="107">
                    <c:v>3 </c:v>
                  </c:pt>
                  <c:pt idx="108">
                    <c:v>4 </c:v>
                  </c:pt>
                  <c:pt idx="109">
                    <c:v>5 </c:v>
                  </c:pt>
                  <c:pt idx="110">
                    <c:v>6 </c:v>
                  </c:pt>
                  <c:pt idx="111">
                    <c:v>7 </c:v>
                  </c:pt>
                  <c:pt idx="112">
                    <c:v>8 </c:v>
                  </c:pt>
                  <c:pt idx="113">
                    <c:v>9 </c:v>
                  </c:pt>
                  <c:pt idx="114">
                    <c:v>10 </c:v>
                  </c:pt>
                  <c:pt idx="115">
                    <c:v>11 </c:v>
                  </c:pt>
                  <c:pt idx="116">
                    <c:v>12 </c:v>
                  </c:pt>
                  <c:pt idx="117">
                    <c:v>13 </c:v>
                  </c:pt>
                  <c:pt idx="118">
                    <c:v>14 </c:v>
                  </c:pt>
                  <c:pt idx="119">
                    <c:v>15 </c:v>
                  </c:pt>
                  <c:pt idx="120">
                    <c:v>16 </c:v>
                  </c:pt>
                  <c:pt idx="121">
                    <c:v>17 </c:v>
                  </c:pt>
                  <c:pt idx="122">
                    <c:v>18 </c:v>
                  </c:pt>
                  <c:pt idx="123">
                    <c:v>19 </c:v>
                  </c:pt>
                  <c:pt idx="124">
                    <c:v>20 </c:v>
                  </c:pt>
                  <c:pt idx="125">
                    <c:v>21 </c:v>
                  </c:pt>
                  <c:pt idx="126">
                    <c:v>22 </c:v>
                  </c:pt>
                  <c:pt idx="127">
                    <c:v>23 </c:v>
                  </c:pt>
                  <c:pt idx="128">
                    <c:v>24 </c:v>
                  </c:pt>
                  <c:pt idx="129">
                    <c:v>25 </c:v>
                  </c:pt>
                  <c:pt idx="130">
                    <c:v>26 </c:v>
                  </c:pt>
                  <c:pt idx="131">
                    <c:v>27 </c:v>
                  </c:pt>
                  <c:pt idx="132">
                    <c:v>28 </c:v>
                  </c:pt>
                  <c:pt idx="133">
                    <c:v>29 </c:v>
                  </c:pt>
                  <c:pt idx="134">
                    <c:v>30 </c:v>
                  </c:pt>
                  <c:pt idx="135">
                    <c:v>31 </c:v>
                  </c:pt>
                  <c:pt idx="136">
                    <c:v>32 </c:v>
                  </c:pt>
                  <c:pt idx="137">
                    <c:v>33 </c:v>
                  </c:pt>
                  <c:pt idx="138">
                    <c:v>34 </c:v>
                  </c:pt>
                  <c:pt idx="139">
                    <c:v>35 </c:v>
                  </c:pt>
                  <c:pt idx="140">
                    <c:v>36 </c:v>
                  </c:pt>
                  <c:pt idx="141">
                    <c:v>37 </c:v>
                  </c:pt>
                  <c:pt idx="142">
                    <c:v>38 </c:v>
                  </c:pt>
                  <c:pt idx="143">
                    <c:v>39 </c:v>
                  </c:pt>
                  <c:pt idx="144">
                    <c:v>40 </c:v>
                  </c:pt>
                  <c:pt idx="145">
                    <c:v>41 </c:v>
                  </c:pt>
                  <c:pt idx="146">
                    <c:v>42 </c:v>
                  </c:pt>
                  <c:pt idx="147">
                    <c:v>43 </c:v>
                  </c:pt>
                  <c:pt idx="148">
                    <c:v>44 </c:v>
                  </c:pt>
                  <c:pt idx="149">
                    <c:v>45 </c:v>
                  </c:pt>
                  <c:pt idx="150">
                    <c:v>46 </c:v>
                  </c:pt>
                  <c:pt idx="151">
                    <c:v>47 </c:v>
                  </c:pt>
                  <c:pt idx="152">
                    <c:v>48 </c:v>
                  </c:pt>
                  <c:pt idx="153">
                    <c:v>49 </c:v>
                  </c:pt>
                  <c:pt idx="154">
                    <c:v>50 </c:v>
                  </c:pt>
                  <c:pt idx="155">
                    <c:v>51 </c:v>
                  </c:pt>
                  <c:pt idx="156">
                    <c:v>52 </c:v>
                  </c:pt>
                  <c:pt idx="157">
                    <c:v>1 </c:v>
                  </c:pt>
                  <c:pt idx="158">
                    <c:v>2 </c:v>
                  </c:pt>
                  <c:pt idx="159">
                    <c:v>3 </c:v>
                  </c:pt>
                  <c:pt idx="160">
                    <c:v>4 </c:v>
                  </c:pt>
                  <c:pt idx="161">
                    <c:v>5 </c:v>
                  </c:pt>
                  <c:pt idx="162">
                    <c:v>6 </c:v>
                  </c:pt>
                  <c:pt idx="163">
                    <c:v>7 </c:v>
                  </c:pt>
                  <c:pt idx="164">
                    <c:v>8 </c:v>
                  </c:pt>
                  <c:pt idx="165">
                    <c:v>9 </c:v>
                  </c:pt>
                  <c:pt idx="166">
                    <c:v>10 </c:v>
                  </c:pt>
                  <c:pt idx="167">
                    <c:v>11 </c:v>
                  </c:pt>
                  <c:pt idx="168">
                    <c:v>12 </c:v>
                  </c:pt>
                  <c:pt idx="169">
                    <c:v>13 </c:v>
                  </c:pt>
                  <c:pt idx="170">
                    <c:v>14 </c:v>
                  </c:pt>
                  <c:pt idx="171">
                    <c:v>15 </c:v>
                  </c:pt>
                  <c:pt idx="172">
                    <c:v>16 </c:v>
                  </c:pt>
                  <c:pt idx="173">
                    <c:v>17 </c:v>
                  </c:pt>
                  <c:pt idx="174">
                    <c:v>18 </c:v>
                  </c:pt>
                  <c:pt idx="175">
                    <c:v>19 </c:v>
                  </c:pt>
                  <c:pt idx="176">
                    <c:v>20 </c:v>
                  </c:pt>
                  <c:pt idx="177">
                    <c:v>21 </c:v>
                  </c:pt>
                  <c:pt idx="178">
                    <c:v>22 </c:v>
                  </c:pt>
                  <c:pt idx="179">
                    <c:v>23 </c:v>
                  </c:pt>
                  <c:pt idx="180">
                    <c:v>24 </c:v>
                  </c:pt>
                  <c:pt idx="181">
                    <c:v>25 </c:v>
                  </c:pt>
                  <c:pt idx="182">
                    <c:v>26 </c:v>
                  </c:pt>
                  <c:pt idx="183">
                    <c:v>27 </c:v>
                  </c:pt>
                  <c:pt idx="184">
                    <c:v>28 </c:v>
                  </c:pt>
                  <c:pt idx="185">
                    <c:v>29 </c:v>
                  </c:pt>
                  <c:pt idx="186">
                    <c:v>30 </c:v>
                  </c:pt>
                  <c:pt idx="187">
                    <c:v>31 </c:v>
                  </c:pt>
                  <c:pt idx="188">
                    <c:v>32 </c:v>
                  </c:pt>
                  <c:pt idx="189">
                    <c:v>33 </c:v>
                  </c:pt>
                  <c:pt idx="190">
                    <c:v>34 </c:v>
                  </c:pt>
                  <c:pt idx="191">
                    <c:v>35 </c:v>
                  </c:pt>
                  <c:pt idx="192">
                    <c:v>36 </c:v>
                  </c:pt>
                  <c:pt idx="193">
                    <c:v>37 </c:v>
                  </c:pt>
                  <c:pt idx="194">
                    <c:v>38 </c:v>
                  </c:pt>
                  <c:pt idx="195">
                    <c:v>39 </c:v>
                  </c:pt>
                  <c:pt idx="196">
                    <c:v>40 </c:v>
                  </c:pt>
                  <c:pt idx="197">
                    <c:v>41 </c:v>
                  </c:pt>
                  <c:pt idx="198">
                    <c:v>42 </c:v>
                  </c:pt>
                  <c:pt idx="199">
                    <c:v>43 </c:v>
                  </c:pt>
                  <c:pt idx="200">
                    <c:v>44 </c:v>
                  </c:pt>
                  <c:pt idx="201">
                    <c:v>45 </c:v>
                  </c:pt>
                  <c:pt idx="202">
                    <c:v>46 </c:v>
                  </c:pt>
                  <c:pt idx="203">
                    <c:v>47 </c:v>
                  </c:pt>
                  <c:pt idx="204">
                    <c:v>48 </c:v>
                  </c:pt>
                  <c:pt idx="205">
                    <c:v>49 </c:v>
                  </c:pt>
                  <c:pt idx="206">
                    <c:v>50 </c:v>
                  </c:pt>
                  <c:pt idx="207">
                    <c:v>51 </c:v>
                  </c:pt>
                  <c:pt idx="208">
                    <c:v>52 </c:v>
                  </c:pt>
                  <c:pt idx="209">
                    <c:v>1 </c:v>
                  </c:pt>
                  <c:pt idx="210">
                    <c:v>2 </c:v>
                  </c:pt>
                  <c:pt idx="211">
                    <c:v>3 </c:v>
                  </c:pt>
                  <c:pt idx="212">
                    <c:v>4 </c:v>
                  </c:pt>
                  <c:pt idx="213">
                    <c:v>5 </c:v>
                  </c:pt>
                  <c:pt idx="214">
                    <c:v>6 </c:v>
                  </c:pt>
                  <c:pt idx="215">
                    <c:v>7 </c:v>
                  </c:pt>
                  <c:pt idx="216">
                    <c:v>8 </c:v>
                  </c:pt>
                  <c:pt idx="217">
                    <c:v>9 </c:v>
                  </c:pt>
                  <c:pt idx="218">
                    <c:v>10 </c:v>
                  </c:pt>
                  <c:pt idx="219">
                    <c:v>11 </c:v>
                  </c:pt>
                  <c:pt idx="220">
                    <c:v>12 </c:v>
                  </c:pt>
                  <c:pt idx="221">
                    <c:v>13 </c:v>
                  </c:pt>
                  <c:pt idx="222">
                    <c:v>14 </c:v>
                  </c:pt>
                  <c:pt idx="223">
                    <c:v>15 </c:v>
                  </c:pt>
                  <c:pt idx="224">
                    <c:v>16 </c:v>
                  </c:pt>
                  <c:pt idx="225">
                    <c:v>17 </c:v>
                  </c:pt>
                  <c:pt idx="226">
                    <c:v>18 </c:v>
                  </c:pt>
                  <c:pt idx="227">
                    <c:v>19 </c:v>
                  </c:pt>
                  <c:pt idx="228">
                    <c:v>20 </c:v>
                  </c:pt>
                  <c:pt idx="229">
                    <c:v>21 </c:v>
                  </c:pt>
                  <c:pt idx="230">
                    <c:v>22 </c:v>
                  </c:pt>
                  <c:pt idx="231">
                    <c:v>23 </c:v>
                  </c:pt>
                  <c:pt idx="232">
                    <c:v>24 </c:v>
                  </c:pt>
                  <c:pt idx="233">
                    <c:v>25 </c:v>
                  </c:pt>
                  <c:pt idx="234">
                    <c:v>26 </c:v>
                  </c:pt>
                  <c:pt idx="235">
                    <c:v>27 </c:v>
                  </c:pt>
                  <c:pt idx="236">
                    <c:v>28 </c:v>
                  </c:pt>
                  <c:pt idx="237">
                    <c:v>29 </c:v>
                  </c:pt>
                  <c:pt idx="238">
                    <c:v>30 </c:v>
                  </c:pt>
                  <c:pt idx="239">
                    <c:v>31 </c:v>
                  </c:pt>
                  <c:pt idx="240">
                    <c:v>32 </c:v>
                  </c:pt>
                  <c:pt idx="241">
                    <c:v>33 </c:v>
                  </c:pt>
                  <c:pt idx="242">
                    <c:v>34 </c:v>
                  </c:pt>
                  <c:pt idx="243">
                    <c:v>35 </c:v>
                  </c:pt>
                  <c:pt idx="244">
                    <c:v>36 </c:v>
                  </c:pt>
                  <c:pt idx="245">
                    <c:v>37 </c:v>
                  </c:pt>
                  <c:pt idx="246">
                    <c:v>38 </c:v>
                  </c:pt>
                  <c:pt idx="247">
                    <c:v>39 </c:v>
                  </c:pt>
                  <c:pt idx="248">
                    <c:v>40 </c:v>
                  </c:pt>
                  <c:pt idx="249">
                    <c:v>41 </c:v>
                  </c:pt>
                  <c:pt idx="250">
                    <c:v>42 </c:v>
                  </c:pt>
                  <c:pt idx="251">
                    <c:v>43 </c:v>
                  </c:pt>
                  <c:pt idx="252">
                    <c:v>44 </c:v>
                  </c:pt>
                  <c:pt idx="253">
                    <c:v>45 </c:v>
                  </c:pt>
                  <c:pt idx="254">
                    <c:v>46 </c:v>
                  </c:pt>
                  <c:pt idx="255">
                    <c:v>47 </c:v>
                  </c:pt>
                  <c:pt idx="256">
                    <c:v>48 </c:v>
                  </c:pt>
                  <c:pt idx="257">
                    <c:v>49 </c:v>
                  </c:pt>
                  <c:pt idx="258">
                    <c:v>50 </c:v>
                  </c:pt>
                  <c:pt idx="259">
                    <c:v>51 </c:v>
                  </c:pt>
                  <c:pt idx="260">
                    <c:v>52 </c:v>
                  </c:pt>
                  <c:pt idx="261">
                    <c:v>1 </c:v>
                  </c:pt>
                  <c:pt idx="262">
                    <c:v>2 </c:v>
                  </c:pt>
                  <c:pt idx="263">
                    <c:v>3 </c:v>
                  </c:pt>
                  <c:pt idx="264">
                    <c:v>4 </c:v>
                  </c:pt>
                  <c:pt idx="265">
                    <c:v>5 </c:v>
                  </c:pt>
                  <c:pt idx="266">
                    <c:v>6 </c:v>
                  </c:pt>
                  <c:pt idx="267">
                    <c:v>7 </c:v>
                  </c:pt>
                  <c:pt idx="268">
                    <c:v>8 </c:v>
                  </c:pt>
                  <c:pt idx="269">
                    <c:v>9 </c:v>
                  </c:pt>
                  <c:pt idx="270">
                    <c:v>10 </c:v>
                  </c:pt>
                  <c:pt idx="271">
                    <c:v>11 </c:v>
                  </c:pt>
                  <c:pt idx="272">
                    <c:v>12 </c:v>
                  </c:pt>
                  <c:pt idx="273">
                    <c:v>13 </c:v>
                  </c:pt>
                  <c:pt idx="274">
                    <c:v>14 </c:v>
                  </c:pt>
                  <c:pt idx="275">
                    <c:v>15 </c:v>
                  </c:pt>
                  <c:pt idx="276">
                    <c:v>16 </c:v>
                  </c:pt>
                  <c:pt idx="277">
                    <c:v>17 </c:v>
                  </c:pt>
                  <c:pt idx="278">
                    <c:v>18 </c:v>
                  </c:pt>
                  <c:pt idx="279">
                    <c:v>19 </c:v>
                  </c:pt>
                  <c:pt idx="280">
                    <c:v>20 </c:v>
                  </c:pt>
                  <c:pt idx="281">
                    <c:v>21 </c:v>
                  </c:pt>
                  <c:pt idx="282">
                    <c:v>22 </c:v>
                  </c:pt>
                  <c:pt idx="283">
                    <c:v>23 </c:v>
                  </c:pt>
                  <c:pt idx="284">
                    <c:v>24 </c:v>
                  </c:pt>
                  <c:pt idx="285">
                    <c:v>25 </c:v>
                  </c:pt>
                  <c:pt idx="286">
                    <c:v>26 </c:v>
                  </c:pt>
                  <c:pt idx="287">
                    <c:v>27 </c:v>
                  </c:pt>
                  <c:pt idx="288">
                    <c:v>28 </c:v>
                  </c:pt>
                  <c:pt idx="289">
                    <c:v>29 </c:v>
                  </c:pt>
                  <c:pt idx="290">
                    <c:v>30 </c:v>
                  </c:pt>
                  <c:pt idx="291">
                    <c:v>31 </c:v>
                  </c:pt>
                  <c:pt idx="292">
                    <c:v>32 </c:v>
                  </c:pt>
                  <c:pt idx="293">
                    <c:v>33 </c:v>
                  </c:pt>
                  <c:pt idx="294">
                    <c:v>34 </c:v>
                  </c:pt>
                  <c:pt idx="295">
                    <c:v>35 </c:v>
                  </c:pt>
                  <c:pt idx="296">
                    <c:v>36 </c:v>
                  </c:pt>
                  <c:pt idx="297">
                    <c:v>37 </c:v>
                  </c:pt>
                  <c:pt idx="298">
                    <c:v>38 </c:v>
                  </c:pt>
                  <c:pt idx="299">
                    <c:v>39 </c:v>
                  </c:pt>
                  <c:pt idx="300">
                    <c:v>40 </c:v>
                  </c:pt>
                  <c:pt idx="301">
                    <c:v>41 </c:v>
                  </c:pt>
                  <c:pt idx="302">
                    <c:v>42 </c:v>
                  </c:pt>
                  <c:pt idx="303">
                    <c:v>43 </c:v>
                  </c:pt>
                  <c:pt idx="304">
                    <c:v>44 </c:v>
                  </c:pt>
                  <c:pt idx="305">
                    <c:v>45 </c:v>
                  </c:pt>
                  <c:pt idx="306">
                    <c:v>46 </c:v>
                  </c:pt>
                  <c:pt idx="307">
                    <c:v>47 </c:v>
                  </c:pt>
                  <c:pt idx="308">
                    <c:v>48 </c:v>
                  </c:pt>
                  <c:pt idx="309">
                    <c:v>49 </c:v>
                  </c:pt>
                  <c:pt idx="310">
                    <c:v>50 </c:v>
                  </c:pt>
                  <c:pt idx="311">
                    <c:v>51 </c:v>
                  </c:pt>
                  <c:pt idx="312">
                    <c:v>52 </c:v>
                  </c:pt>
                  <c:pt idx="313">
                    <c:v>1 </c:v>
                  </c:pt>
                  <c:pt idx="314">
                    <c:v>2 </c:v>
                  </c:pt>
                  <c:pt idx="315">
                    <c:v>3 </c:v>
                  </c:pt>
                  <c:pt idx="316">
                    <c:v>4 </c:v>
                  </c:pt>
                  <c:pt idx="317">
                    <c:v>5 </c:v>
                  </c:pt>
                  <c:pt idx="318">
                    <c:v>6 </c:v>
                  </c:pt>
                  <c:pt idx="319">
                    <c:v>7 </c:v>
                  </c:pt>
                  <c:pt idx="320">
                    <c:v>8 </c:v>
                  </c:pt>
                  <c:pt idx="321">
                    <c:v>9 </c:v>
                  </c:pt>
                  <c:pt idx="322">
                    <c:v>10 </c:v>
                  </c:pt>
                  <c:pt idx="323">
                    <c:v>11 </c:v>
                  </c:pt>
                  <c:pt idx="324">
                    <c:v>12 </c:v>
                  </c:pt>
                  <c:pt idx="325">
                    <c:v>13 </c:v>
                  </c:pt>
                  <c:pt idx="326">
                    <c:v>14 </c:v>
                  </c:pt>
                  <c:pt idx="327">
                    <c:v>15 </c:v>
                  </c:pt>
                  <c:pt idx="328">
                    <c:v>16 </c:v>
                  </c:pt>
                  <c:pt idx="329">
                    <c:v>17 </c:v>
                  </c:pt>
                  <c:pt idx="330">
                    <c:v>18 </c:v>
                  </c:pt>
                </c:lvl>
                <c:lvl>
                  <c:pt idx="0">
                    <c:v>2008 </c:v>
                  </c:pt>
                  <c:pt idx="52">
                    <c:v>2009 </c:v>
                  </c:pt>
                  <c:pt idx="105">
                    <c:v>2010 </c:v>
                  </c:pt>
                  <c:pt idx="157">
                    <c:v>2011 </c:v>
                  </c:pt>
                  <c:pt idx="209">
                    <c:v>2012 </c:v>
                  </c:pt>
                  <c:pt idx="261">
                    <c:v>2013 </c:v>
                  </c:pt>
                  <c:pt idx="313">
                    <c:v>2014 </c:v>
                  </c:pt>
                </c:lvl>
              </c:multiLvlStrCache>
            </c:multiLvlStrRef>
          </c:cat>
          <c:val>
            <c:numRef>
              <c:f>工作表1!$D$3:$D$204</c:f>
              <c:numCache>
                <c:formatCode>General</c:formatCode>
                <c:ptCount val="202"/>
                <c:pt idx="0">
                  <c:v>18</c:v>
                </c:pt>
                <c:pt idx="1">
                  <c:v>12</c:v>
                </c:pt>
                <c:pt idx="2">
                  <c:v>14</c:v>
                </c:pt>
                <c:pt idx="3">
                  <c:v>13</c:v>
                </c:pt>
                <c:pt idx="4">
                  <c:v>4</c:v>
                </c:pt>
                <c:pt idx="5">
                  <c:v>4</c:v>
                </c:pt>
                <c:pt idx="6">
                  <c:v>8</c:v>
                </c:pt>
                <c:pt idx="7">
                  <c:v>4</c:v>
                </c:pt>
                <c:pt idx="8">
                  <c:v>6</c:v>
                </c:pt>
                <c:pt idx="9">
                  <c:v>3</c:v>
                </c:pt>
                <c:pt idx="10">
                  <c:v>2</c:v>
                </c:pt>
                <c:pt idx="11">
                  <c:v>6</c:v>
                </c:pt>
                <c:pt idx="12">
                  <c:v>5</c:v>
                </c:pt>
                <c:pt idx="13">
                  <c:v>2</c:v>
                </c:pt>
                <c:pt idx="14">
                  <c:v>3</c:v>
                </c:pt>
                <c:pt idx="15">
                  <c:v>6</c:v>
                </c:pt>
                <c:pt idx="16">
                  <c:v>2</c:v>
                </c:pt>
                <c:pt idx="17">
                  <c:v>1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4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4</c:v>
                </c:pt>
                <c:pt idx="28">
                  <c:v>2</c:v>
                </c:pt>
                <c:pt idx="29">
                  <c:v>4</c:v>
                </c:pt>
                <c:pt idx="30">
                  <c:v>4</c:v>
                </c:pt>
                <c:pt idx="31">
                  <c:v>7</c:v>
                </c:pt>
                <c:pt idx="32">
                  <c:v>13</c:v>
                </c:pt>
                <c:pt idx="33">
                  <c:v>7</c:v>
                </c:pt>
                <c:pt idx="34">
                  <c:v>7</c:v>
                </c:pt>
                <c:pt idx="35">
                  <c:v>2</c:v>
                </c:pt>
                <c:pt idx="36">
                  <c:v>9</c:v>
                </c:pt>
                <c:pt idx="37">
                  <c:v>4</c:v>
                </c:pt>
                <c:pt idx="38">
                  <c:v>2</c:v>
                </c:pt>
                <c:pt idx="39">
                  <c:v>2</c:v>
                </c:pt>
                <c:pt idx="40">
                  <c:v>9</c:v>
                </c:pt>
                <c:pt idx="41">
                  <c:v>7</c:v>
                </c:pt>
                <c:pt idx="42">
                  <c:v>9</c:v>
                </c:pt>
                <c:pt idx="43">
                  <c:v>20</c:v>
                </c:pt>
                <c:pt idx="44">
                  <c:v>7</c:v>
                </c:pt>
                <c:pt idx="45">
                  <c:v>4</c:v>
                </c:pt>
                <c:pt idx="46">
                  <c:v>13</c:v>
                </c:pt>
                <c:pt idx="47">
                  <c:v>13</c:v>
                </c:pt>
                <c:pt idx="48">
                  <c:v>13</c:v>
                </c:pt>
                <c:pt idx="49">
                  <c:v>13</c:v>
                </c:pt>
                <c:pt idx="50">
                  <c:v>22</c:v>
                </c:pt>
                <c:pt idx="51">
                  <c:v>27</c:v>
                </c:pt>
                <c:pt idx="52">
                  <c:v>18</c:v>
                </c:pt>
                <c:pt idx="53">
                  <c:v>36</c:v>
                </c:pt>
                <c:pt idx="54">
                  <c:v>18</c:v>
                </c:pt>
                <c:pt idx="55">
                  <c:v>36</c:v>
                </c:pt>
                <c:pt idx="56">
                  <c:v>4</c:v>
                </c:pt>
                <c:pt idx="57">
                  <c:v>22</c:v>
                </c:pt>
                <c:pt idx="58">
                  <c:v>18</c:v>
                </c:pt>
                <c:pt idx="59">
                  <c:v>9</c:v>
                </c:pt>
                <c:pt idx="60">
                  <c:v>13</c:v>
                </c:pt>
                <c:pt idx="61">
                  <c:v>2</c:v>
                </c:pt>
                <c:pt idx="62">
                  <c:v>9</c:v>
                </c:pt>
                <c:pt idx="63">
                  <c:v>7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0</c:v>
                </c:pt>
                <c:pt idx="68">
                  <c:v>0</c:v>
                </c:pt>
                <c:pt idx="69">
                  <c:v>2</c:v>
                </c:pt>
                <c:pt idx="70">
                  <c:v>7</c:v>
                </c:pt>
                <c:pt idx="71">
                  <c:v>0</c:v>
                </c:pt>
                <c:pt idx="72">
                  <c:v>4</c:v>
                </c:pt>
                <c:pt idx="73">
                  <c:v>0</c:v>
                </c:pt>
                <c:pt idx="74">
                  <c:v>4</c:v>
                </c:pt>
                <c:pt idx="75">
                  <c:v>9</c:v>
                </c:pt>
                <c:pt idx="76">
                  <c:v>4</c:v>
                </c:pt>
                <c:pt idx="77">
                  <c:v>4</c:v>
                </c:pt>
                <c:pt idx="78">
                  <c:v>0</c:v>
                </c:pt>
                <c:pt idx="79">
                  <c:v>2</c:v>
                </c:pt>
                <c:pt idx="80">
                  <c:v>2</c:v>
                </c:pt>
                <c:pt idx="81">
                  <c:v>7</c:v>
                </c:pt>
                <c:pt idx="82">
                  <c:v>13</c:v>
                </c:pt>
                <c:pt idx="83">
                  <c:v>13</c:v>
                </c:pt>
                <c:pt idx="84">
                  <c:v>13</c:v>
                </c:pt>
                <c:pt idx="85">
                  <c:v>22</c:v>
                </c:pt>
                <c:pt idx="86">
                  <c:v>31</c:v>
                </c:pt>
                <c:pt idx="87">
                  <c:v>27</c:v>
                </c:pt>
                <c:pt idx="88">
                  <c:v>20</c:v>
                </c:pt>
                <c:pt idx="89">
                  <c:v>9</c:v>
                </c:pt>
                <c:pt idx="90">
                  <c:v>11</c:v>
                </c:pt>
                <c:pt idx="91">
                  <c:v>2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2</c:v>
                </c:pt>
                <c:pt idx="126">
                  <c:v>2</c:v>
                </c:pt>
                <c:pt idx="127">
                  <c:v>0</c:v>
                </c:pt>
                <c:pt idx="128">
                  <c:v>0</c:v>
                </c:pt>
                <c:pt idx="129">
                  <c:v>11</c:v>
                </c:pt>
                <c:pt idx="130">
                  <c:v>18</c:v>
                </c:pt>
                <c:pt idx="131">
                  <c:v>15</c:v>
                </c:pt>
                <c:pt idx="132">
                  <c:v>29</c:v>
                </c:pt>
                <c:pt idx="133">
                  <c:v>29</c:v>
                </c:pt>
                <c:pt idx="134">
                  <c:v>40</c:v>
                </c:pt>
                <c:pt idx="135">
                  <c:v>52</c:v>
                </c:pt>
                <c:pt idx="136">
                  <c:v>39</c:v>
                </c:pt>
                <c:pt idx="137">
                  <c:v>63</c:v>
                </c:pt>
                <c:pt idx="138">
                  <c:v>69</c:v>
                </c:pt>
                <c:pt idx="139">
                  <c:v>74</c:v>
                </c:pt>
                <c:pt idx="140">
                  <c:v>63</c:v>
                </c:pt>
                <c:pt idx="141">
                  <c:v>81</c:v>
                </c:pt>
                <c:pt idx="142">
                  <c:v>66</c:v>
                </c:pt>
                <c:pt idx="143">
                  <c:v>71</c:v>
                </c:pt>
                <c:pt idx="144">
                  <c:v>52</c:v>
                </c:pt>
                <c:pt idx="145">
                  <c:v>44</c:v>
                </c:pt>
                <c:pt idx="146">
                  <c:v>48</c:v>
                </c:pt>
                <c:pt idx="147">
                  <c:v>27</c:v>
                </c:pt>
                <c:pt idx="148">
                  <c:v>19</c:v>
                </c:pt>
                <c:pt idx="149">
                  <c:v>15</c:v>
                </c:pt>
                <c:pt idx="150">
                  <c:v>18</c:v>
                </c:pt>
                <c:pt idx="151">
                  <c:v>10</c:v>
                </c:pt>
                <c:pt idx="152">
                  <c:v>10</c:v>
                </c:pt>
                <c:pt idx="153">
                  <c:v>3</c:v>
                </c:pt>
                <c:pt idx="154">
                  <c:v>6</c:v>
                </c:pt>
                <c:pt idx="155">
                  <c:v>5</c:v>
                </c:pt>
                <c:pt idx="156">
                  <c:v>0</c:v>
                </c:pt>
                <c:pt idx="157">
                  <c:v>11</c:v>
                </c:pt>
                <c:pt idx="158">
                  <c:v>15</c:v>
                </c:pt>
                <c:pt idx="159">
                  <c:v>15</c:v>
                </c:pt>
                <c:pt idx="160">
                  <c:v>13</c:v>
                </c:pt>
                <c:pt idx="161">
                  <c:v>6</c:v>
                </c:pt>
                <c:pt idx="162">
                  <c:v>3</c:v>
                </c:pt>
                <c:pt idx="163">
                  <c:v>2</c:v>
                </c:pt>
                <c:pt idx="164">
                  <c:v>3</c:v>
                </c:pt>
                <c:pt idx="165">
                  <c:v>3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6</c:v>
                </c:pt>
                <c:pt idx="190">
                  <c:v>2</c:v>
                </c:pt>
                <c:pt idx="191">
                  <c:v>0</c:v>
                </c:pt>
                <c:pt idx="192">
                  <c:v>6</c:v>
                </c:pt>
                <c:pt idx="193">
                  <c:v>3</c:v>
                </c:pt>
                <c:pt idx="194">
                  <c:v>9</c:v>
                </c:pt>
                <c:pt idx="195">
                  <c:v>7</c:v>
                </c:pt>
                <c:pt idx="196">
                  <c:v>1</c:v>
                </c:pt>
                <c:pt idx="197">
                  <c:v>6</c:v>
                </c:pt>
                <c:pt idx="198">
                  <c:v>7</c:v>
                </c:pt>
                <c:pt idx="199">
                  <c:v>14</c:v>
                </c:pt>
                <c:pt idx="200">
                  <c:v>13</c:v>
                </c:pt>
                <c:pt idx="201">
                  <c:v>17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工作表1!$E$2</c:f>
              <c:strCache>
                <c:ptCount val="1"/>
                <c:pt idx="0">
                  <c:v> H3N2 </c:v>
                </c:pt>
              </c:strCache>
            </c:strRef>
          </c:tx>
          <c:spPr>
            <a:ln w="12700">
              <a:solidFill>
                <a:srgbClr val="FF0066"/>
              </a:solidFill>
            </a:ln>
          </c:spPr>
          <c:marker>
            <c:symbol val="diamond"/>
            <c:size val="2"/>
            <c:spPr>
              <a:solidFill>
                <a:srgbClr val="FF0066"/>
              </a:solidFill>
              <a:ln>
                <a:solidFill>
                  <a:srgbClr val="FF0066"/>
                </a:solidFill>
              </a:ln>
            </c:spPr>
          </c:marker>
          <c:val>
            <c:numRef>
              <c:f>工作表1!$E$3:$E$333</c:f>
              <c:numCache>
                <c:formatCode>General</c:formatCode>
                <c:ptCount val="331"/>
                <c:pt idx="202">
                  <c:v>9</c:v>
                </c:pt>
                <c:pt idx="203">
                  <c:v>11</c:v>
                </c:pt>
                <c:pt idx="204">
                  <c:v>9</c:v>
                </c:pt>
                <c:pt idx="205">
                  <c:v>5</c:v>
                </c:pt>
                <c:pt idx="206">
                  <c:v>8</c:v>
                </c:pt>
                <c:pt idx="207">
                  <c:v>14</c:v>
                </c:pt>
                <c:pt idx="208">
                  <c:v>8</c:v>
                </c:pt>
                <c:pt idx="209">
                  <c:v>11</c:v>
                </c:pt>
                <c:pt idx="210">
                  <c:v>15</c:v>
                </c:pt>
                <c:pt idx="211">
                  <c:v>8</c:v>
                </c:pt>
                <c:pt idx="212">
                  <c:v>2</c:v>
                </c:pt>
                <c:pt idx="213">
                  <c:v>8</c:v>
                </c:pt>
                <c:pt idx="214">
                  <c:v>7</c:v>
                </c:pt>
                <c:pt idx="215">
                  <c:v>14</c:v>
                </c:pt>
                <c:pt idx="216">
                  <c:v>15</c:v>
                </c:pt>
                <c:pt idx="217">
                  <c:v>19</c:v>
                </c:pt>
                <c:pt idx="218">
                  <c:v>26</c:v>
                </c:pt>
                <c:pt idx="219">
                  <c:v>24</c:v>
                </c:pt>
                <c:pt idx="220">
                  <c:v>30</c:v>
                </c:pt>
                <c:pt idx="221">
                  <c:v>27</c:v>
                </c:pt>
                <c:pt idx="222">
                  <c:v>10</c:v>
                </c:pt>
                <c:pt idx="223">
                  <c:v>19</c:v>
                </c:pt>
                <c:pt idx="224">
                  <c:v>15</c:v>
                </c:pt>
                <c:pt idx="225">
                  <c:v>27</c:v>
                </c:pt>
                <c:pt idx="226">
                  <c:v>20</c:v>
                </c:pt>
                <c:pt idx="227">
                  <c:v>39</c:v>
                </c:pt>
                <c:pt idx="228">
                  <c:v>30</c:v>
                </c:pt>
                <c:pt idx="229">
                  <c:v>23</c:v>
                </c:pt>
                <c:pt idx="230">
                  <c:v>25</c:v>
                </c:pt>
                <c:pt idx="231">
                  <c:v>13</c:v>
                </c:pt>
                <c:pt idx="232">
                  <c:v>3</c:v>
                </c:pt>
                <c:pt idx="234">
                  <c:v>51</c:v>
                </c:pt>
                <c:pt idx="235">
                  <c:v>55</c:v>
                </c:pt>
                <c:pt idx="236">
                  <c:v>42</c:v>
                </c:pt>
                <c:pt idx="237">
                  <c:v>47</c:v>
                </c:pt>
                <c:pt idx="238">
                  <c:v>27</c:v>
                </c:pt>
                <c:pt idx="239">
                  <c:v>16</c:v>
                </c:pt>
                <c:pt idx="240">
                  <c:v>21</c:v>
                </c:pt>
                <c:pt idx="241">
                  <c:v>22</c:v>
                </c:pt>
                <c:pt idx="242">
                  <c:v>8</c:v>
                </c:pt>
                <c:pt idx="243">
                  <c:v>12</c:v>
                </c:pt>
                <c:pt idx="244">
                  <c:v>8</c:v>
                </c:pt>
                <c:pt idx="245">
                  <c:v>3</c:v>
                </c:pt>
                <c:pt idx="246">
                  <c:v>9</c:v>
                </c:pt>
                <c:pt idx="247">
                  <c:v>0</c:v>
                </c:pt>
                <c:pt idx="248">
                  <c:v>4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0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2</c:v>
                </c:pt>
                <c:pt idx="257">
                  <c:v>0</c:v>
                </c:pt>
                <c:pt idx="258">
                  <c:v>1</c:v>
                </c:pt>
                <c:pt idx="259">
                  <c:v>5</c:v>
                </c:pt>
                <c:pt idx="260">
                  <c:v>2</c:v>
                </c:pt>
                <c:pt idx="261">
                  <c:v>0</c:v>
                </c:pt>
                <c:pt idx="262">
                  <c:v>10</c:v>
                </c:pt>
                <c:pt idx="263">
                  <c:v>13</c:v>
                </c:pt>
                <c:pt idx="264">
                  <c:v>8</c:v>
                </c:pt>
                <c:pt idx="265">
                  <c:v>12</c:v>
                </c:pt>
                <c:pt idx="266">
                  <c:v>21</c:v>
                </c:pt>
                <c:pt idx="267">
                  <c:v>3</c:v>
                </c:pt>
                <c:pt idx="268">
                  <c:v>13</c:v>
                </c:pt>
                <c:pt idx="269">
                  <c:v>12</c:v>
                </c:pt>
                <c:pt idx="270">
                  <c:v>20</c:v>
                </c:pt>
                <c:pt idx="271">
                  <c:v>29</c:v>
                </c:pt>
                <c:pt idx="272">
                  <c:v>32</c:v>
                </c:pt>
                <c:pt idx="273">
                  <c:v>20</c:v>
                </c:pt>
                <c:pt idx="274">
                  <c:v>11</c:v>
                </c:pt>
                <c:pt idx="275">
                  <c:v>20</c:v>
                </c:pt>
                <c:pt idx="276">
                  <c:v>6</c:v>
                </c:pt>
                <c:pt idx="277">
                  <c:v>16</c:v>
                </c:pt>
                <c:pt idx="278">
                  <c:v>10</c:v>
                </c:pt>
                <c:pt idx="279">
                  <c:v>22</c:v>
                </c:pt>
                <c:pt idx="280">
                  <c:v>10</c:v>
                </c:pt>
                <c:pt idx="281">
                  <c:v>17</c:v>
                </c:pt>
                <c:pt idx="282">
                  <c:v>26</c:v>
                </c:pt>
                <c:pt idx="283">
                  <c:v>22</c:v>
                </c:pt>
                <c:pt idx="284">
                  <c:v>17</c:v>
                </c:pt>
                <c:pt idx="285">
                  <c:v>17</c:v>
                </c:pt>
                <c:pt idx="286">
                  <c:v>13</c:v>
                </c:pt>
                <c:pt idx="287">
                  <c:v>10</c:v>
                </c:pt>
                <c:pt idx="288">
                  <c:v>6</c:v>
                </c:pt>
                <c:pt idx="289">
                  <c:v>7</c:v>
                </c:pt>
                <c:pt idx="290">
                  <c:v>11</c:v>
                </c:pt>
                <c:pt idx="291">
                  <c:v>6</c:v>
                </c:pt>
                <c:pt idx="292">
                  <c:v>8</c:v>
                </c:pt>
                <c:pt idx="293">
                  <c:v>2</c:v>
                </c:pt>
                <c:pt idx="294">
                  <c:v>7</c:v>
                </c:pt>
                <c:pt idx="295">
                  <c:v>0</c:v>
                </c:pt>
                <c:pt idx="296">
                  <c:v>4</c:v>
                </c:pt>
                <c:pt idx="297">
                  <c:v>8</c:v>
                </c:pt>
                <c:pt idx="298">
                  <c:v>8</c:v>
                </c:pt>
                <c:pt idx="299">
                  <c:v>6</c:v>
                </c:pt>
                <c:pt idx="300">
                  <c:v>4</c:v>
                </c:pt>
                <c:pt idx="301">
                  <c:v>3</c:v>
                </c:pt>
                <c:pt idx="302">
                  <c:v>2</c:v>
                </c:pt>
                <c:pt idx="303">
                  <c:v>5</c:v>
                </c:pt>
                <c:pt idx="304">
                  <c:v>5</c:v>
                </c:pt>
                <c:pt idx="305">
                  <c:v>3</c:v>
                </c:pt>
                <c:pt idx="306">
                  <c:v>6</c:v>
                </c:pt>
                <c:pt idx="307">
                  <c:v>4</c:v>
                </c:pt>
                <c:pt idx="308">
                  <c:v>9</c:v>
                </c:pt>
                <c:pt idx="309">
                  <c:v>6</c:v>
                </c:pt>
                <c:pt idx="310">
                  <c:v>10</c:v>
                </c:pt>
                <c:pt idx="311">
                  <c:v>22</c:v>
                </c:pt>
                <c:pt idx="312">
                  <c:v>29</c:v>
                </c:pt>
                <c:pt idx="313">
                  <c:v>29</c:v>
                </c:pt>
                <c:pt idx="314">
                  <c:v>57</c:v>
                </c:pt>
                <c:pt idx="315">
                  <c:v>55</c:v>
                </c:pt>
                <c:pt idx="316">
                  <c:v>49</c:v>
                </c:pt>
                <c:pt idx="317">
                  <c:v>30</c:v>
                </c:pt>
                <c:pt idx="318">
                  <c:v>25</c:v>
                </c:pt>
                <c:pt idx="319">
                  <c:v>29</c:v>
                </c:pt>
                <c:pt idx="320">
                  <c:v>30</c:v>
                </c:pt>
                <c:pt idx="321">
                  <c:v>20</c:v>
                </c:pt>
                <c:pt idx="322">
                  <c:v>27</c:v>
                </c:pt>
                <c:pt idx="323">
                  <c:v>9</c:v>
                </c:pt>
                <c:pt idx="324">
                  <c:v>14</c:v>
                </c:pt>
                <c:pt idx="325">
                  <c:v>9</c:v>
                </c:pt>
                <c:pt idx="326">
                  <c:v>3</c:v>
                </c:pt>
                <c:pt idx="327">
                  <c:v>7</c:v>
                </c:pt>
                <c:pt idx="328">
                  <c:v>9</c:v>
                </c:pt>
                <c:pt idx="329">
                  <c:v>3</c:v>
                </c:pt>
                <c:pt idx="33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5136"/>
        <c:axId val="75865408"/>
      </c:lineChart>
      <c:catAx>
        <c:axId val="47515136"/>
        <c:scaling>
          <c:orientation val="minMax"/>
        </c:scaling>
        <c:delete val="0"/>
        <c:axPos val="b"/>
        <c:majorTickMark val="out"/>
        <c:minorTickMark val="none"/>
        <c:tickLblPos val="nextTo"/>
        <c:crossAx val="75865408"/>
        <c:crosses val="autoZero"/>
        <c:auto val="1"/>
        <c:lblAlgn val="ctr"/>
        <c:lblOffset val="100"/>
        <c:noMultiLvlLbl val="0"/>
      </c:catAx>
      <c:valAx>
        <c:axId val="75865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75151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TW">
                <a:latin typeface="Times New Roman" panose="02020603050405020304" pitchFamily="18" charset="0"/>
                <a:cs typeface="Times New Roman" panose="02020603050405020304" pitchFamily="18" charset="0"/>
              </a:rPr>
              <a:t>AH1N1</a:t>
            </a:r>
            <a:r>
              <a:rPr lang="zh-TW" altLang="en-US">
                <a:latin typeface="Times New Roman" panose="02020603050405020304" pitchFamily="18" charset="0"/>
                <a:cs typeface="Times New Roman" panose="02020603050405020304" pitchFamily="18" charset="0"/>
              </a:rPr>
              <a:t>、</a:t>
            </a:r>
            <a:r>
              <a:rPr lang="en-US" altLang="zh-TW" sz="1800" b="1">
                <a:effectLst/>
              </a:rPr>
              <a:t>A(H1N1)pdm09</a:t>
            </a:r>
            <a:endParaRPr lang="zh-TW" altLang="zh-TW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工作表1!$F$2</c:f>
              <c:strCache>
                <c:ptCount val="1"/>
                <c:pt idx="0">
                  <c:v>A_H1</c:v>
                </c:pt>
              </c:strCache>
            </c:strRef>
          </c:tx>
          <c:spPr>
            <a:ln w="12700">
              <a:solidFill>
                <a:srgbClr val="009900"/>
              </a:solidFill>
            </a:ln>
          </c:spPr>
          <c:marker>
            <c:symbol val="triangle"/>
            <c:size val="2"/>
            <c:spPr>
              <a:solidFill>
                <a:srgbClr val="009900"/>
              </a:solidFill>
              <a:ln>
                <a:solidFill>
                  <a:srgbClr val="009900"/>
                </a:solidFill>
              </a:ln>
            </c:spPr>
          </c:marker>
          <c:cat>
            <c:multiLvlStrRef>
              <c:f>工作表1!$A$3:$B$333</c:f>
              <c:multiLvlStrCache>
                <c:ptCount val="331"/>
                <c:lvl>
                  <c:pt idx="0">
                    <c:v>1 </c:v>
                  </c:pt>
                  <c:pt idx="1">
                    <c:v>2 </c:v>
                  </c:pt>
                  <c:pt idx="2">
                    <c:v>3 </c:v>
                  </c:pt>
                  <c:pt idx="3">
                    <c:v>4 </c:v>
                  </c:pt>
                  <c:pt idx="4">
                    <c:v>5 </c:v>
                  </c:pt>
                  <c:pt idx="5">
                    <c:v>6 </c:v>
                  </c:pt>
                  <c:pt idx="6">
                    <c:v>7 </c:v>
                  </c:pt>
                  <c:pt idx="7">
                    <c:v>8 </c:v>
                  </c:pt>
                  <c:pt idx="8">
                    <c:v>9 </c:v>
                  </c:pt>
                  <c:pt idx="9">
                    <c:v>10 </c:v>
                  </c:pt>
                  <c:pt idx="10">
                    <c:v>11 </c:v>
                  </c:pt>
                  <c:pt idx="11">
                    <c:v>12 </c:v>
                  </c:pt>
                  <c:pt idx="12">
                    <c:v>13 </c:v>
                  </c:pt>
                  <c:pt idx="13">
                    <c:v>14 </c:v>
                  </c:pt>
                  <c:pt idx="14">
                    <c:v>15 </c:v>
                  </c:pt>
                  <c:pt idx="15">
                    <c:v>16 </c:v>
                  </c:pt>
                  <c:pt idx="16">
                    <c:v>17 </c:v>
                  </c:pt>
                  <c:pt idx="17">
                    <c:v>18 </c:v>
                  </c:pt>
                  <c:pt idx="18">
                    <c:v>19 </c:v>
                  </c:pt>
                  <c:pt idx="19">
                    <c:v>20 </c:v>
                  </c:pt>
                  <c:pt idx="20">
                    <c:v>21 </c:v>
                  </c:pt>
                  <c:pt idx="21">
                    <c:v>22 </c:v>
                  </c:pt>
                  <c:pt idx="22">
                    <c:v>23 </c:v>
                  </c:pt>
                  <c:pt idx="23">
                    <c:v>24 </c:v>
                  </c:pt>
                  <c:pt idx="24">
                    <c:v>25 </c:v>
                  </c:pt>
                  <c:pt idx="25">
                    <c:v>26 </c:v>
                  </c:pt>
                  <c:pt idx="26">
                    <c:v>27 </c:v>
                  </c:pt>
                  <c:pt idx="27">
                    <c:v>28 </c:v>
                  </c:pt>
                  <c:pt idx="28">
                    <c:v>29 </c:v>
                  </c:pt>
                  <c:pt idx="29">
                    <c:v>30 </c:v>
                  </c:pt>
                  <c:pt idx="30">
                    <c:v>31 </c:v>
                  </c:pt>
                  <c:pt idx="31">
                    <c:v>32 </c:v>
                  </c:pt>
                  <c:pt idx="32">
                    <c:v>33 </c:v>
                  </c:pt>
                  <c:pt idx="33">
                    <c:v>34 </c:v>
                  </c:pt>
                  <c:pt idx="34">
                    <c:v>35 </c:v>
                  </c:pt>
                  <c:pt idx="35">
                    <c:v>36 </c:v>
                  </c:pt>
                  <c:pt idx="36">
                    <c:v>37 </c:v>
                  </c:pt>
                  <c:pt idx="37">
                    <c:v>38 </c:v>
                  </c:pt>
                  <c:pt idx="38">
                    <c:v>39 </c:v>
                  </c:pt>
                  <c:pt idx="39">
                    <c:v>40 </c:v>
                  </c:pt>
                  <c:pt idx="40">
                    <c:v>41 </c:v>
                  </c:pt>
                  <c:pt idx="41">
                    <c:v>42 </c:v>
                  </c:pt>
                  <c:pt idx="42">
                    <c:v>43 </c:v>
                  </c:pt>
                  <c:pt idx="43">
                    <c:v>44 </c:v>
                  </c:pt>
                  <c:pt idx="44">
                    <c:v>45 </c:v>
                  </c:pt>
                  <c:pt idx="45">
                    <c:v>46 </c:v>
                  </c:pt>
                  <c:pt idx="46">
                    <c:v>47 </c:v>
                  </c:pt>
                  <c:pt idx="47">
                    <c:v>48 </c:v>
                  </c:pt>
                  <c:pt idx="48">
                    <c:v>49 </c:v>
                  </c:pt>
                  <c:pt idx="49">
                    <c:v>50 </c:v>
                  </c:pt>
                  <c:pt idx="50">
                    <c:v>51 </c:v>
                  </c:pt>
                  <c:pt idx="51">
                    <c:v>52 </c:v>
                  </c:pt>
                  <c:pt idx="52">
                    <c:v>1 </c:v>
                  </c:pt>
                  <c:pt idx="53">
                    <c:v>2 </c:v>
                  </c:pt>
                  <c:pt idx="54">
                    <c:v>3 </c:v>
                  </c:pt>
                  <c:pt idx="55">
                    <c:v>4 </c:v>
                  </c:pt>
                  <c:pt idx="56">
                    <c:v>5 </c:v>
                  </c:pt>
                  <c:pt idx="57">
                    <c:v>6 </c:v>
                  </c:pt>
                  <c:pt idx="58">
                    <c:v>7 </c:v>
                  </c:pt>
                  <c:pt idx="59">
                    <c:v>8 </c:v>
                  </c:pt>
                  <c:pt idx="60">
                    <c:v>9 </c:v>
                  </c:pt>
                  <c:pt idx="61">
                    <c:v>10 </c:v>
                  </c:pt>
                  <c:pt idx="62">
                    <c:v>11 </c:v>
                  </c:pt>
                  <c:pt idx="63">
                    <c:v>12 </c:v>
                  </c:pt>
                  <c:pt idx="64">
                    <c:v>13 </c:v>
                  </c:pt>
                  <c:pt idx="65">
                    <c:v>14 </c:v>
                  </c:pt>
                  <c:pt idx="66">
                    <c:v>15 </c:v>
                  </c:pt>
                  <c:pt idx="67">
                    <c:v>16 </c:v>
                  </c:pt>
                  <c:pt idx="68">
                    <c:v>17 </c:v>
                  </c:pt>
                  <c:pt idx="69">
                    <c:v>18 </c:v>
                  </c:pt>
                  <c:pt idx="70">
                    <c:v>19 </c:v>
                  </c:pt>
                  <c:pt idx="71">
                    <c:v>20 </c:v>
                  </c:pt>
                  <c:pt idx="72">
                    <c:v>21 </c:v>
                  </c:pt>
                  <c:pt idx="73">
                    <c:v>22 </c:v>
                  </c:pt>
                  <c:pt idx="74">
                    <c:v>23 </c:v>
                  </c:pt>
                  <c:pt idx="75">
                    <c:v>24 </c:v>
                  </c:pt>
                  <c:pt idx="76">
                    <c:v>25 </c:v>
                  </c:pt>
                  <c:pt idx="77">
                    <c:v>26 </c:v>
                  </c:pt>
                  <c:pt idx="78">
                    <c:v>27 </c:v>
                  </c:pt>
                  <c:pt idx="79">
                    <c:v>28 </c:v>
                  </c:pt>
                  <c:pt idx="80">
                    <c:v>29 </c:v>
                  </c:pt>
                  <c:pt idx="81">
                    <c:v>30 </c:v>
                  </c:pt>
                  <c:pt idx="82">
                    <c:v>31 </c:v>
                  </c:pt>
                  <c:pt idx="83">
                    <c:v>32 </c:v>
                  </c:pt>
                  <c:pt idx="84">
                    <c:v>33 </c:v>
                  </c:pt>
                  <c:pt idx="85">
                    <c:v>34 </c:v>
                  </c:pt>
                  <c:pt idx="86">
                    <c:v>35 </c:v>
                  </c:pt>
                  <c:pt idx="87">
                    <c:v>36 </c:v>
                  </c:pt>
                  <c:pt idx="88">
                    <c:v>37 </c:v>
                  </c:pt>
                  <c:pt idx="89">
                    <c:v>38 </c:v>
                  </c:pt>
                  <c:pt idx="90">
                    <c:v>39 </c:v>
                  </c:pt>
                  <c:pt idx="91">
                    <c:v>40 </c:v>
                  </c:pt>
                  <c:pt idx="92">
                    <c:v>41 </c:v>
                  </c:pt>
                  <c:pt idx="93">
                    <c:v>42 </c:v>
                  </c:pt>
                  <c:pt idx="94">
                    <c:v>43 </c:v>
                  </c:pt>
                  <c:pt idx="95">
                    <c:v>44 </c:v>
                  </c:pt>
                  <c:pt idx="96">
                    <c:v>45 </c:v>
                  </c:pt>
                  <c:pt idx="97">
                    <c:v>46 </c:v>
                  </c:pt>
                  <c:pt idx="98">
                    <c:v>47 </c:v>
                  </c:pt>
                  <c:pt idx="99">
                    <c:v>48 </c:v>
                  </c:pt>
                  <c:pt idx="100">
                    <c:v>49 </c:v>
                  </c:pt>
                  <c:pt idx="101">
                    <c:v>50 </c:v>
                  </c:pt>
                  <c:pt idx="102">
                    <c:v>51 </c:v>
                  </c:pt>
                  <c:pt idx="103">
                    <c:v>52 </c:v>
                  </c:pt>
                  <c:pt idx="104">
                    <c:v>53 </c:v>
                  </c:pt>
                  <c:pt idx="105">
                    <c:v>1 </c:v>
                  </c:pt>
                  <c:pt idx="106">
                    <c:v>2 </c:v>
                  </c:pt>
                  <c:pt idx="107">
                    <c:v>3 </c:v>
                  </c:pt>
                  <c:pt idx="108">
                    <c:v>4 </c:v>
                  </c:pt>
                  <c:pt idx="109">
                    <c:v>5 </c:v>
                  </c:pt>
                  <c:pt idx="110">
                    <c:v>6 </c:v>
                  </c:pt>
                  <c:pt idx="111">
                    <c:v>7 </c:v>
                  </c:pt>
                  <c:pt idx="112">
                    <c:v>8 </c:v>
                  </c:pt>
                  <c:pt idx="113">
                    <c:v>9 </c:v>
                  </c:pt>
                  <c:pt idx="114">
                    <c:v>10 </c:v>
                  </c:pt>
                  <c:pt idx="115">
                    <c:v>11 </c:v>
                  </c:pt>
                  <c:pt idx="116">
                    <c:v>12 </c:v>
                  </c:pt>
                  <c:pt idx="117">
                    <c:v>13 </c:v>
                  </c:pt>
                  <c:pt idx="118">
                    <c:v>14 </c:v>
                  </c:pt>
                  <c:pt idx="119">
                    <c:v>15 </c:v>
                  </c:pt>
                  <c:pt idx="120">
                    <c:v>16 </c:v>
                  </c:pt>
                  <c:pt idx="121">
                    <c:v>17 </c:v>
                  </c:pt>
                  <c:pt idx="122">
                    <c:v>18 </c:v>
                  </c:pt>
                  <c:pt idx="123">
                    <c:v>19 </c:v>
                  </c:pt>
                  <c:pt idx="124">
                    <c:v>20 </c:v>
                  </c:pt>
                  <c:pt idx="125">
                    <c:v>21 </c:v>
                  </c:pt>
                  <c:pt idx="126">
                    <c:v>22 </c:v>
                  </c:pt>
                  <c:pt idx="127">
                    <c:v>23 </c:v>
                  </c:pt>
                  <c:pt idx="128">
                    <c:v>24 </c:v>
                  </c:pt>
                  <c:pt idx="129">
                    <c:v>25 </c:v>
                  </c:pt>
                  <c:pt idx="130">
                    <c:v>26 </c:v>
                  </c:pt>
                  <c:pt idx="131">
                    <c:v>27 </c:v>
                  </c:pt>
                  <c:pt idx="132">
                    <c:v>28 </c:v>
                  </c:pt>
                  <c:pt idx="133">
                    <c:v>29 </c:v>
                  </c:pt>
                  <c:pt idx="134">
                    <c:v>30 </c:v>
                  </c:pt>
                  <c:pt idx="135">
                    <c:v>31 </c:v>
                  </c:pt>
                  <c:pt idx="136">
                    <c:v>32 </c:v>
                  </c:pt>
                  <c:pt idx="137">
                    <c:v>33 </c:v>
                  </c:pt>
                  <c:pt idx="138">
                    <c:v>34 </c:v>
                  </c:pt>
                  <c:pt idx="139">
                    <c:v>35 </c:v>
                  </c:pt>
                  <c:pt idx="140">
                    <c:v>36 </c:v>
                  </c:pt>
                  <c:pt idx="141">
                    <c:v>37 </c:v>
                  </c:pt>
                  <c:pt idx="142">
                    <c:v>38 </c:v>
                  </c:pt>
                  <c:pt idx="143">
                    <c:v>39 </c:v>
                  </c:pt>
                  <c:pt idx="144">
                    <c:v>40 </c:v>
                  </c:pt>
                  <c:pt idx="145">
                    <c:v>41 </c:v>
                  </c:pt>
                  <c:pt idx="146">
                    <c:v>42 </c:v>
                  </c:pt>
                  <c:pt idx="147">
                    <c:v>43 </c:v>
                  </c:pt>
                  <c:pt idx="148">
                    <c:v>44 </c:v>
                  </c:pt>
                  <c:pt idx="149">
                    <c:v>45 </c:v>
                  </c:pt>
                  <c:pt idx="150">
                    <c:v>46 </c:v>
                  </c:pt>
                  <c:pt idx="151">
                    <c:v>47 </c:v>
                  </c:pt>
                  <c:pt idx="152">
                    <c:v>48 </c:v>
                  </c:pt>
                  <c:pt idx="153">
                    <c:v>49 </c:v>
                  </c:pt>
                  <c:pt idx="154">
                    <c:v>50 </c:v>
                  </c:pt>
                  <c:pt idx="155">
                    <c:v>51 </c:v>
                  </c:pt>
                  <c:pt idx="156">
                    <c:v>52 </c:v>
                  </c:pt>
                  <c:pt idx="157">
                    <c:v>1 </c:v>
                  </c:pt>
                  <c:pt idx="158">
                    <c:v>2 </c:v>
                  </c:pt>
                  <c:pt idx="159">
                    <c:v>3 </c:v>
                  </c:pt>
                  <c:pt idx="160">
                    <c:v>4 </c:v>
                  </c:pt>
                  <c:pt idx="161">
                    <c:v>5 </c:v>
                  </c:pt>
                  <c:pt idx="162">
                    <c:v>6 </c:v>
                  </c:pt>
                  <c:pt idx="163">
                    <c:v>7 </c:v>
                  </c:pt>
                  <c:pt idx="164">
                    <c:v>8 </c:v>
                  </c:pt>
                  <c:pt idx="165">
                    <c:v>9 </c:v>
                  </c:pt>
                  <c:pt idx="166">
                    <c:v>10 </c:v>
                  </c:pt>
                  <c:pt idx="167">
                    <c:v>11 </c:v>
                  </c:pt>
                  <c:pt idx="168">
                    <c:v>12 </c:v>
                  </c:pt>
                  <c:pt idx="169">
                    <c:v>13 </c:v>
                  </c:pt>
                  <c:pt idx="170">
                    <c:v>14 </c:v>
                  </c:pt>
                  <c:pt idx="171">
                    <c:v>15 </c:v>
                  </c:pt>
                  <c:pt idx="172">
                    <c:v>16 </c:v>
                  </c:pt>
                  <c:pt idx="173">
                    <c:v>17 </c:v>
                  </c:pt>
                  <c:pt idx="174">
                    <c:v>18 </c:v>
                  </c:pt>
                  <c:pt idx="175">
                    <c:v>19 </c:v>
                  </c:pt>
                  <c:pt idx="176">
                    <c:v>20 </c:v>
                  </c:pt>
                  <c:pt idx="177">
                    <c:v>21 </c:v>
                  </c:pt>
                  <c:pt idx="178">
                    <c:v>22 </c:v>
                  </c:pt>
                  <c:pt idx="179">
                    <c:v>23 </c:v>
                  </c:pt>
                  <c:pt idx="180">
                    <c:v>24 </c:v>
                  </c:pt>
                  <c:pt idx="181">
                    <c:v>25 </c:v>
                  </c:pt>
                  <c:pt idx="182">
                    <c:v>26 </c:v>
                  </c:pt>
                  <c:pt idx="183">
                    <c:v>27 </c:v>
                  </c:pt>
                  <c:pt idx="184">
                    <c:v>28 </c:v>
                  </c:pt>
                  <c:pt idx="185">
                    <c:v>29 </c:v>
                  </c:pt>
                  <c:pt idx="186">
                    <c:v>30 </c:v>
                  </c:pt>
                  <c:pt idx="187">
                    <c:v>31 </c:v>
                  </c:pt>
                  <c:pt idx="188">
                    <c:v>32 </c:v>
                  </c:pt>
                  <c:pt idx="189">
                    <c:v>33 </c:v>
                  </c:pt>
                  <c:pt idx="190">
                    <c:v>34 </c:v>
                  </c:pt>
                  <c:pt idx="191">
                    <c:v>35 </c:v>
                  </c:pt>
                  <c:pt idx="192">
                    <c:v>36 </c:v>
                  </c:pt>
                  <c:pt idx="193">
                    <c:v>37 </c:v>
                  </c:pt>
                  <c:pt idx="194">
                    <c:v>38 </c:v>
                  </c:pt>
                  <c:pt idx="195">
                    <c:v>39 </c:v>
                  </c:pt>
                  <c:pt idx="196">
                    <c:v>40 </c:v>
                  </c:pt>
                  <c:pt idx="197">
                    <c:v>41 </c:v>
                  </c:pt>
                  <c:pt idx="198">
                    <c:v>42 </c:v>
                  </c:pt>
                  <c:pt idx="199">
                    <c:v>43 </c:v>
                  </c:pt>
                  <c:pt idx="200">
                    <c:v>44 </c:v>
                  </c:pt>
                  <c:pt idx="201">
                    <c:v>45 </c:v>
                  </c:pt>
                  <c:pt idx="202">
                    <c:v>46 </c:v>
                  </c:pt>
                  <c:pt idx="203">
                    <c:v>47 </c:v>
                  </c:pt>
                  <c:pt idx="204">
                    <c:v>48 </c:v>
                  </c:pt>
                  <c:pt idx="205">
                    <c:v>49 </c:v>
                  </c:pt>
                  <c:pt idx="206">
                    <c:v>50 </c:v>
                  </c:pt>
                  <c:pt idx="207">
                    <c:v>51 </c:v>
                  </c:pt>
                  <c:pt idx="208">
                    <c:v>52 </c:v>
                  </c:pt>
                  <c:pt idx="209">
                    <c:v>1 </c:v>
                  </c:pt>
                  <c:pt idx="210">
                    <c:v>2 </c:v>
                  </c:pt>
                  <c:pt idx="211">
                    <c:v>3 </c:v>
                  </c:pt>
                  <c:pt idx="212">
                    <c:v>4 </c:v>
                  </c:pt>
                  <c:pt idx="213">
                    <c:v>5 </c:v>
                  </c:pt>
                  <c:pt idx="214">
                    <c:v>6 </c:v>
                  </c:pt>
                  <c:pt idx="215">
                    <c:v>7 </c:v>
                  </c:pt>
                  <c:pt idx="216">
                    <c:v>8 </c:v>
                  </c:pt>
                  <c:pt idx="217">
                    <c:v>9 </c:v>
                  </c:pt>
                  <c:pt idx="218">
                    <c:v>10 </c:v>
                  </c:pt>
                  <c:pt idx="219">
                    <c:v>11 </c:v>
                  </c:pt>
                  <c:pt idx="220">
                    <c:v>12 </c:v>
                  </c:pt>
                  <c:pt idx="221">
                    <c:v>13 </c:v>
                  </c:pt>
                  <c:pt idx="222">
                    <c:v>14 </c:v>
                  </c:pt>
                  <c:pt idx="223">
                    <c:v>15 </c:v>
                  </c:pt>
                  <c:pt idx="224">
                    <c:v>16 </c:v>
                  </c:pt>
                  <c:pt idx="225">
                    <c:v>17 </c:v>
                  </c:pt>
                  <c:pt idx="226">
                    <c:v>18 </c:v>
                  </c:pt>
                  <c:pt idx="227">
                    <c:v>19 </c:v>
                  </c:pt>
                  <c:pt idx="228">
                    <c:v>20 </c:v>
                  </c:pt>
                  <c:pt idx="229">
                    <c:v>21 </c:v>
                  </c:pt>
                  <c:pt idx="230">
                    <c:v>22 </c:v>
                  </c:pt>
                  <c:pt idx="231">
                    <c:v>23 </c:v>
                  </c:pt>
                  <c:pt idx="232">
                    <c:v>24 </c:v>
                  </c:pt>
                  <c:pt idx="233">
                    <c:v>25 </c:v>
                  </c:pt>
                  <c:pt idx="234">
                    <c:v>26 </c:v>
                  </c:pt>
                  <c:pt idx="235">
                    <c:v>27 </c:v>
                  </c:pt>
                  <c:pt idx="236">
                    <c:v>28 </c:v>
                  </c:pt>
                  <c:pt idx="237">
                    <c:v>29 </c:v>
                  </c:pt>
                  <c:pt idx="238">
                    <c:v>30 </c:v>
                  </c:pt>
                  <c:pt idx="239">
                    <c:v>31 </c:v>
                  </c:pt>
                  <c:pt idx="240">
                    <c:v>32 </c:v>
                  </c:pt>
                  <c:pt idx="241">
                    <c:v>33 </c:v>
                  </c:pt>
                  <c:pt idx="242">
                    <c:v>34 </c:v>
                  </c:pt>
                  <c:pt idx="243">
                    <c:v>35 </c:v>
                  </c:pt>
                  <c:pt idx="244">
                    <c:v>36 </c:v>
                  </c:pt>
                  <c:pt idx="245">
                    <c:v>37 </c:v>
                  </c:pt>
                  <c:pt idx="246">
                    <c:v>38 </c:v>
                  </c:pt>
                  <c:pt idx="247">
                    <c:v>39 </c:v>
                  </c:pt>
                  <c:pt idx="248">
                    <c:v>40 </c:v>
                  </c:pt>
                  <c:pt idx="249">
                    <c:v>41 </c:v>
                  </c:pt>
                  <c:pt idx="250">
                    <c:v>42 </c:v>
                  </c:pt>
                  <c:pt idx="251">
                    <c:v>43 </c:v>
                  </c:pt>
                  <c:pt idx="252">
                    <c:v>44 </c:v>
                  </c:pt>
                  <c:pt idx="253">
                    <c:v>45 </c:v>
                  </c:pt>
                  <c:pt idx="254">
                    <c:v>46 </c:v>
                  </c:pt>
                  <c:pt idx="255">
                    <c:v>47 </c:v>
                  </c:pt>
                  <c:pt idx="256">
                    <c:v>48 </c:v>
                  </c:pt>
                  <c:pt idx="257">
                    <c:v>49 </c:v>
                  </c:pt>
                  <c:pt idx="258">
                    <c:v>50 </c:v>
                  </c:pt>
                  <c:pt idx="259">
                    <c:v>51 </c:v>
                  </c:pt>
                  <c:pt idx="260">
                    <c:v>52 </c:v>
                  </c:pt>
                  <c:pt idx="261">
                    <c:v>1 </c:v>
                  </c:pt>
                  <c:pt idx="262">
                    <c:v>2 </c:v>
                  </c:pt>
                  <c:pt idx="263">
                    <c:v>3 </c:v>
                  </c:pt>
                  <c:pt idx="264">
                    <c:v>4 </c:v>
                  </c:pt>
                  <c:pt idx="265">
                    <c:v>5 </c:v>
                  </c:pt>
                  <c:pt idx="266">
                    <c:v>6 </c:v>
                  </c:pt>
                  <c:pt idx="267">
                    <c:v>7 </c:v>
                  </c:pt>
                  <c:pt idx="268">
                    <c:v>8 </c:v>
                  </c:pt>
                  <c:pt idx="269">
                    <c:v>9 </c:v>
                  </c:pt>
                  <c:pt idx="270">
                    <c:v>10 </c:v>
                  </c:pt>
                  <c:pt idx="271">
                    <c:v>11 </c:v>
                  </c:pt>
                  <c:pt idx="272">
                    <c:v>12 </c:v>
                  </c:pt>
                  <c:pt idx="273">
                    <c:v>13 </c:v>
                  </c:pt>
                  <c:pt idx="274">
                    <c:v>14 </c:v>
                  </c:pt>
                  <c:pt idx="275">
                    <c:v>15 </c:v>
                  </c:pt>
                  <c:pt idx="276">
                    <c:v>16 </c:v>
                  </c:pt>
                  <c:pt idx="277">
                    <c:v>17 </c:v>
                  </c:pt>
                  <c:pt idx="278">
                    <c:v>18 </c:v>
                  </c:pt>
                  <c:pt idx="279">
                    <c:v>19 </c:v>
                  </c:pt>
                  <c:pt idx="280">
                    <c:v>20 </c:v>
                  </c:pt>
                  <c:pt idx="281">
                    <c:v>21 </c:v>
                  </c:pt>
                  <c:pt idx="282">
                    <c:v>22 </c:v>
                  </c:pt>
                  <c:pt idx="283">
                    <c:v>23 </c:v>
                  </c:pt>
                  <c:pt idx="284">
                    <c:v>24 </c:v>
                  </c:pt>
                  <c:pt idx="285">
                    <c:v>25 </c:v>
                  </c:pt>
                  <c:pt idx="286">
                    <c:v>26 </c:v>
                  </c:pt>
                  <c:pt idx="287">
                    <c:v>27 </c:v>
                  </c:pt>
                  <c:pt idx="288">
                    <c:v>28 </c:v>
                  </c:pt>
                  <c:pt idx="289">
                    <c:v>29 </c:v>
                  </c:pt>
                  <c:pt idx="290">
                    <c:v>30 </c:v>
                  </c:pt>
                  <c:pt idx="291">
                    <c:v>31 </c:v>
                  </c:pt>
                  <c:pt idx="292">
                    <c:v>32 </c:v>
                  </c:pt>
                  <c:pt idx="293">
                    <c:v>33 </c:v>
                  </c:pt>
                  <c:pt idx="294">
                    <c:v>34 </c:v>
                  </c:pt>
                  <c:pt idx="295">
                    <c:v>35 </c:v>
                  </c:pt>
                  <c:pt idx="296">
                    <c:v>36 </c:v>
                  </c:pt>
                  <c:pt idx="297">
                    <c:v>37 </c:v>
                  </c:pt>
                  <c:pt idx="298">
                    <c:v>38 </c:v>
                  </c:pt>
                  <c:pt idx="299">
                    <c:v>39 </c:v>
                  </c:pt>
                  <c:pt idx="300">
                    <c:v>40 </c:v>
                  </c:pt>
                  <c:pt idx="301">
                    <c:v>41 </c:v>
                  </c:pt>
                  <c:pt idx="302">
                    <c:v>42 </c:v>
                  </c:pt>
                  <c:pt idx="303">
                    <c:v>43 </c:v>
                  </c:pt>
                  <c:pt idx="304">
                    <c:v>44 </c:v>
                  </c:pt>
                  <c:pt idx="305">
                    <c:v>45 </c:v>
                  </c:pt>
                  <c:pt idx="306">
                    <c:v>46 </c:v>
                  </c:pt>
                  <c:pt idx="307">
                    <c:v>47 </c:v>
                  </c:pt>
                  <c:pt idx="308">
                    <c:v>48 </c:v>
                  </c:pt>
                  <c:pt idx="309">
                    <c:v>49 </c:v>
                  </c:pt>
                  <c:pt idx="310">
                    <c:v>50 </c:v>
                  </c:pt>
                  <c:pt idx="311">
                    <c:v>51 </c:v>
                  </c:pt>
                  <c:pt idx="312">
                    <c:v>52 </c:v>
                  </c:pt>
                  <c:pt idx="313">
                    <c:v>1 </c:v>
                  </c:pt>
                  <c:pt idx="314">
                    <c:v>2 </c:v>
                  </c:pt>
                  <c:pt idx="315">
                    <c:v>3 </c:v>
                  </c:pt>
                  <c:pt idx="316">
                    <c:v>4 </c:v>
                  </c:pt>
                  <c:pt idx="317">
                    <c:v>5 </c:v>
                  </c:pt>
                  <c:pt idx="318">
                    <c:v>6 </c:v>
                  </c:pt>
                  <c:pt idx="319">
                    <c:v>7 </c:v>
                  </c:pt>
                  <c:pt idx="320">
                    <c:v>8 </c:v>
                  </c:pt>
                  <c:pt idx="321">
                    <c:v>9 </c:v>
                  </c:pt>
                  <c:pt idx="322">
                    <c:v>10 </c:v>
                  </c:pt>
                  <c:pt idx="323">
                    <c:v>11 </c:v>
                  </c:pt>
                  <c:pt idx="324">
                    <c:v>12 </c:v>
                  </c:pt>
                  <c:pt idx="325">
                    <c:v>13 </c:v>
                  </c:pt>
                  <c:pt idx="326">
                    <c:v>14 </c:v>
                  </c:pt>
                  <c:pt idx="327">
                    <c:v>15 </c:v>
                  </c:pt>
                  <c:pt idx="328">
                    <c:v>16 </c:v>
                  </c:pt>
                  <c:pt idx="329">
                    <c:v>17 </c:v>
                  </c:pt>
                  <c:pt idx="330">
                    <c:v>18 </c:v>
                  </c:pt>
                </c:lvl>
                <c:lvl>
                  <c:pt idx="0">
                    <c:v>2008 </c:v>
                  </c:pt>
                  <c:pt idx="52">
                    <c:v>2009 </c:v>
                  </c:pt>
                  <c:pt idx="105">
                    <c:v>2010 </c:v>
                  </c:pt>
                  <c:pt idx="157">
                    <c:v>2011 </c:v>
                  </c:pt>
                  <c:pt idx="209">
                    <c:v>2012 </c:v>
                  </c:pt>
                  <c:pt idx="261">
                    <c:v>2013 </c:v>
                  </c:pt>
                  <c:pt idx="313">
                    <c:v>2014 </c:v>
                  </c:pt>
                </c:lvl>
              </c:multiLvlStrCache>
            </c:multiLvlStrRef>
          </c:cat>
          <c:val>
            <c:numRef>
              <c:f>工作表1!$F$3:$F$73</c:f>
              <c:numCache>
                <c:formatCode>General</c:formatCode>
                <c:ptCount val="71"/>
                <c:pt idx="0">
                  <c:v>30</c:v>
                </c:pt>
                <c:pt idx="1">
                  <c:v>30</c:v>
                </c:pt>
                <c:pt idx="2">
                  <c:v>44</c:v>
                </c:pt>
                <c:pt idx="3">
                  <c:v>38</c:v>
                </c:pt>
                <c:pt idx="4">
                  <c:v>22</c:v>
                </c:pt>
                <c:pt idx="5">
                  <c:v>5</c:v>
                </c:pt>
                <c:pt idx="6">
                  <c:v>16</c:v>
                </c:pt>
                <c:pt idx="7">
                  <c:v>10</c:v>
                </c:pt>
                <c:pt idx="8">
                  <c:v>20</c:v>
                </c:pt>
                <c:pt idx="9">
                  <c:v>11</c:v>
                </c:pt>
                <c:pt idx="10">
                  <c:v>4</c:v>
                </c:pt>
                <c:pt idx="11">
                  <c:v>7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2</c:v>
                </c:pt>
                <c:pt idx="28">
                  <c:v>0</c:v>
                </c:pt>
                <c:pt idx="29">
                  <c:v>0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0</c:v>
                </c:pt>
                <c:pt idx="35">
                  <c:v>4</c:v>
                </c:pt>
                <c:pt idx="36">
                  <c:v>2</c:v>
                </c:pt>
                <c:pt idx="37">
                  <c:v>0</c:v>
                </c:pt>
                <c:pt idx="38">
                  <c:v>7</c:v>
                </c:pt>
                <c:pt idx="39">
                  <c:v>2</c:v>
                </c:pt>
                <c:pt idx="40">
                  <c:v>2</c:v>
                </c:pt>
                <c:pt idx="41">
                  <c:v>4</c:v>
                </c:pt>
                <c:pt idx="42">
                  <c:v>2</c:v>
                </c:pt>
                <c:pt idx="43">
                  <c:v>2</c:v>
                </c:pt>
                <c:pt idx="44">
                  <c:v>0</c:v>
                </c:pt>
                <c:pt idx="45">
                  <c:v>2</c:v>
                </c:pt>
                <c:pt idx="46">
                  <c:v>2</c:v>
                </c:pt>
                <c:pt idx="47">
                  <c:v>0</c:v>
                </c:pt>
                <c:pt idx="48">
                  <c:v>0</c:v>
                </c:pt>
                <c:pt idx="49">
                  <c:v>11</c:v>
                </c:pt>
                <c:pt idx="50">
                  <c:v>9</c:v>
                </c:pt>
                <c:pt idx="51">
                  <c:v>16</c:v>
                </c:pt>
                <c:pt idx="52">
                  <c:v>13</c:v>
                </c:pt>
                <c:pt idx="53">
                  <c:v>27</c:v>
                </c:pt>
                <c:pt idx="54">
                  <c:v>60</c:v>
                </c:pt>
                <c:pt idx="55">
                  <c:v>69</c:v>
                </c:pt>
                <c:pt idx="56">
                  <c:v>9</c:v>
                </c:pt>
                <c:pt idx="57">
                  <c:v>58</c:v>
                </c:pt>
                <c:pt idx="58">
                  <c:v>71</c:v>
                </c:pt>
                <c:pt idx="59">
                  <c:v>76</c:v>
                </c:pt>
                <c:pt idx="60">
                  <c:v>49</c:v>
                </c:pt>
                <c:pt idx="61">
                  <c:v>22</c:v>
                </c:pt>
                <c:pt idx="62">
                  <c:v>22</c:v>
                </c:pt>
                <c:pt idx="63">
                  <c:v>16</c:v>
                </c:pt>
                <c:pt idx="64">
                  <c:v>11</c:v>
                </c:pt>
                <c:pt idx="65">
                  <c:v>7</c:v>
                </c:pt>
                <c:pt idx="66">
                  <c:v>7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工作表1!$G$2</c:f>
              <c:strCache>
                <c:ptCount val="1"/>
                <c:pt idx="0">
                  <c:v>A(H1N1)pdm09
</c:v>
                </c:pt>
              </c:strCache>
            </c:strRef>
          </c:tx>
          <c:spPr>
            <a:ln w="12700">
              <a:solidFill>
                <a:srgbClr val="006600"/>
              </a:solidFill>
            </a:ln>
          </c:spPr>
          <c:marker>
            <c:symbol val="diamond"/>
            <c:size val="2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</c:spPr>
          </c:marker>
          <c:val>
            <c:numRef>
              <c:f>工作表1!$G$3:$G$333</c:f>
              <c:numCache>
                <c:formatCode>General</c:formatCode>
                <c:ptCount val="331"/>
                <c:pt idx="77">
                  <c:v>0</c:v>
                </c:pt>
                <c:pt idx="78">
                  <c:v>2</c:v>
                </c:pt>
                <c:pt idx="79">
                  <c:v>9</c:v>
                </c:pt>
                <c:pt idx="80">
                  <c:v>18</c:v>
                </c:pt>
                <c:pt idx="81">
                  <c:v>27</c:v>
                </c:pt>
                <c:pt idx="82">
                  <c:v>68</c:v>
                </c:pt>
                <c:pt idx="83">
                  <c:v>153</c:v>
                </c:pt>
                <c:pt idx="84">
                  <c:v>124</c:v>
                </c:pt>
                <c:pt idx="85">
                  <c:v>164</c:v>
                </c:pt>
                <c:pt idx="86">
                  <c:v>262</c:v>
                </c:pt>
                <c:pt idx="87">
                  <c:v>324</c:v>
                </c:pt>
                <c:pt idx="88">
                  <c:v>264</c:v>
                </c:pt>
                <c:pt idx="89">
                  <c:v>164</c:v>
                </c:pt>
                <c:pt idx="90">
                  <c:v>127</c:v>
                </c:pt>
                <c:pt idx="91">
                  <c:v>116</c:v>
                </c:pt>
                <c:pt idx="92">
                  <c:v>102</c:v>
                </c:pt>
                <c:pt idx="93">
                  <c:v>89</c:v>
                </c:pt>
                <c:pt idx="94">
                  <c:v>89</c:v>
                </c:pt>
                <c:pt idx="95">
                  <c:v>116</c:v>
                </c:pt>
                <c:pt idx="96">
                  <c:v>107</c:v>
                </c:pt>
                <c:pt idx="97">
                  <c:v>140</c:v>
                </c:pt>
                <c:pt idx="98">
                  <c:v>184</c:v>
                </c:pt>
                <c:pt idx="99">
                  <c:v>209</c:v>
                </c:pt>
                <c:pt idx="100">
                  <c:v>104</c:v>
                </c:pt>
                <c:pt idx="101">
                  <c:v>89</c:v>
                </c:pt>
                <c:pt idx="102">
                  <c:v>40</c:v>
                </c:pt>
                <c:pt idx="103">
                  <c:v>22</c:v>
                </c:pt>
                <c:pt idx="104">
                  <c:v>18</c:v>
                </c:pt>
                <c:pt idx="105">
                  <c:v>22</c:v>
                </c:pt>
                <c:pt idx="106">
                  <c:v>18</c:v>
                </c:pt>
                <c:pt idx="107">
                  <c:v>13</c:v>
                </c:pt>
                <c:pt idx="108">
                  <c:v>9</c:v>
                </c:pt>
                <c:pt idx="109">
                  <c:v>13</c:v>
                </c:pt>
                <c:pt idx="110">
                  <c:v>4</c:v>
                </c:pt>
                <c:pt idx="111">
                  <c:v>0</c:v>
                </c:pt>
                <c:pt idx="112">
                  <c:v>0</c:v>
                </c:pt>
                <c:pt idx="113">
                  <c:v>2</c:v>
                </c:pt>
                <c:pt idx="114">
                  <c:v>7</c:v>
                </c:pt>
                <c:pt idx="115">
                  <c:v>0</c:v>
                </c:pt>
                <c:pt idx="116">
                  <c:v>2</c:v>
                </c:pt>
                <c:pt idx="117">
                  <c:v>2</c:v>
                </c:pt>
                <c:pt idx="118">
                  <c:v>0</c:v>
                </c:pt>
                <c:pt idx="119">
                  <c:v>4</c:v>
                </c:pt>
                <c:pt idx="120">
                  <c:v>2</c:v>
                </c:pt>
                <c:pt idx="121">
                  <c:v>0</c:v>
                </c:pt>
                <c:pt idx="122">
                  <c:v>2</c:v>
                </c:pt>
                <c:pt idx="123">
                  <c:v>7</c:v>
                </c:pt>
                <c:pt idx="124">
                  <c:v>0</c:v>
                </c:pt>
                <c:pt idx="125">
                  <c:v>0</c:v>
                </c:pt>
                <c:pt idx="126">
                  <c:v>4</c:v>
                </c:pt>
                <c:pt idx="127">
                  <c:v>2</c:v>
                </c:pt>
                <c:pt idx="128">
                  <c:v>2</c:v>
                </c:pt>
                <c:pt idx="129">
                  <c:v>4</c:v>
                </c:pt>
                <c:pt idx="130">
                  <c:v>8</c:v>
                </c:pt>
                <c:pt idx="131">
                  <c:v>8</c:v>
                </c:pt>
                <c:pt idx="132">
                  <c:v>8</c:v>
                </c:pt>
                <c:pt idx="133">
                  <c:v>15</c:v>
                </c:pt>
                <c:pt idx="134">
                  <c:v>16</c:v>
                </c:pt>
                <c:pt idx="135">
                  <c:v>11</c:v>
                </c:pt>
                <c:pt idx="136">
                  <c:v>16</c:v>
                </c:pt>
                <c:pt idx="137">
                  <c:v>13</c:v>
                </c:pt>
                <c:pt idx="138">
                  <c:v>15</c:v>
                </c:pt>
                <c:pt idx="139">
                  <c:v>16</c:v>
                </c:pt>
                <c:pt idx="140">
                  <c:v>10</c:v>
                </c:pt>
                <c:pt idx="141">
                  <c:v>8</c:v>
                </c:pt>
                <c:pt idx="142">
                  <c:v>10</c:v>
                </c:pt>
                <c:pt idx="143">
                  <c:v>6</c:v>
                </c:pt>
                <c:pt idx="144">
                  <c:v>10</c:v>
                </c:pt>
                <c:pt idx="145">
                  <c:v>10</c:v>
                </c:pt>
                <c:pt idx="146">
                  <c:v>5</c:v>
                </c:pt>
                <c:pt idx="147">
                  <c:v>3</c:v>
                </c:pt>
                <c:pt idx="148">
                  <c:v>8</c:v>
                </c:pt>
                <c:pt idx="149">
                  <c:v>3</c:v>
                </c:pt>
                <c:pt idx="150">
                  <c:v>5</c:v>
                </c:pt>
                <c:pt idx="151">
                  <c:v>6</c:v>
                </c:pt>
                <c:pt idx="152">
                  <c:v>4</c:v>
                </c:pt>
                <c:pt idx="153">
                  <c:v>10</c:v>
                </c:pt>
                <c:pt idx="154">
                  <c:v>10</c:v>
                </c:pt>
                <c:pt idx="155">
                  <c:v>29</c:v>
                </c:pt>
                <c:pt idx="156">
                  <c:v>37</c:v>
                </c:pt>
                <c:pt idx="157">
                  <c:v>69</c:v>
                </c:pt>
                <c:pt idx="158">
                  <c:v>123</c:v>
                </c:pt>
                <c:pt idx="159">
                  <c:v>158</c:v>
                </c:pt>
                <c:pt idx="160">
                  <c:v>234</c:v>
                </c:pt>
                <c:pt idx="161">
                  <c:v>97</c:v>
                </c:pt>
                <c:pt idx="162">
                  <c:v>90</c:v>
                </c:pt>
                <c:pt idx="163">
                  <c:v>97</c:v>
                </c:pt>
                <c:pt idx="164">
                  <c:v>55</c:v>
                </c:pt>
                <c:pt idx="165">
                  <c:v>48</c:v>
                </c:pt>
                <c:pt idx="166">
                  <c:v>10</c:v>
                </c:pt>
                <c:pt idx="167">
                  <c:v>10</c:v>
                </c:pt>
                <c:pt idx="168">
                  <c:v>6</c:v>
                </c:pt>
                <c:pt idx="169">
                  <c:v>3</c:v>
                </c:pt>
                <c:pt idx="170">
                  <c:v>2</c:v>
                </c:pt>
                <c:pt idx="171">
                  <c:v>3</c:v>
                </c:pt>
                <c:pt idx="172">
                  <c:v>0</c:v>
                </c:pt>
                <c:pt idx="173">
                  <c:v>0</c:v>
                </c:pt>
                <c:pt idx="174">
                  <c:v>2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1</c:v>
                </c:pt>
                <c:pt idx="196">
                  <c:v>1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1</c:v>
                </c:pt>
                <c:pt idx="204">
                  <c:v>1</c:v>
                </c:pt>
                <c:pt idx="205">
                  <c:v>3</c:v>
                </c:pt>
                <c:pt idx="206">
                  <c:v>0</c:v>
                </c:pt>
                <c:pt idx="207">
                  <c:v>0</c:v>
                </c:pt>
                <c:pt idx="208">
                  <c:v>5</c:v>
                </c:pt>
                <c:pt idx="209">
                  <c:v>4</c:v>
                </c:pt>
                <c:pt idx="210">
                  <c:v>5</c:v>
                </c:pt>
                <c:pt idx="211">
                  <c:v>7</c:v>
                </c:pt>
                <c:pt idx="212">
                  <c:v>0</c:v>
                </c:pt>
                <c:pt idx="213">
                  <c:v>2</c:v>
                </c:pt>
                <c:pt idx="214">
                  <c:v>6</c:v>
                </c:pt>
                <c:pt idx="215">
                  <c:v>3</c:v>
                </c:pt>
                <c:pt idx="216">
                  <c:v>8</c:v>
                </c:pt>
                <c:pt idx="217">
                  <c:v>7</c:v>
                </c:pt>
                <c:pt idx="218">
                  <c:v>8</c:v>
                </c:pt>
                <c:pt idx="219">
                  <c:v>7</c:v>
                </c:pt>
                <c:pt idx="220">
                  <c:v>10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6</c:v>
                </c:pt>
                <c:pt idx="225">
                  <c:v>4</c:v>
                </c:pt>
                <c:pt idx="226">
                  <c:v>6</c:v>
                </c:pt>
                <c:pt idx="227">
                  <c:v>5</c:v>
                </c:pt>
                <c:pt idx="228">
                  <c:v>1</c:v>
                </c:pt>
                <c:pt idx="229">
                  <c:v>4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4">
                  <c:v>6</c:v>
                </c:pt>
                <c:pt idx="235">
                  <c:v>0</c:v>
                </c:pt>
                <c:pt idx="236">
                  <c:v>3</c:v>
                </c:pt>
                <c:pt idx="237">
                  <c:v>0</c:v>
                </c:pt>
                <c:pt idx="238">
                  <c:v>3</c:v>
                </c:pt>
                <c:pt idx="239">
                  <c:v>2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1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1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2</c:v>
                </c:pt>
                <c:pt idx="262">
                  <c:v>2</c:v>
                </c:pt>
                <c:pt idx="263">
                  <c:v>4</c:v>
                </c:pt>
                <c:pt idx="264">
                  <c:v>5</c:v>
                </c:pt>
                <c:pt idx="265">
                  <c:v>5</c:v>
                </c:pt>
                <c:pt idx="266">
                  <c:v>2</c:v>
                </c:pt>
                <c:pt idx="267">
                  <c:v>3</c:v>
                </c:pt>
                <c:pt idx="268">
                  <c:v>14</c:v>
                </c:pt>
                <c:pt idx="269">
                  <c:v>14</c:v>
                </c:pt>
                <c:pt idx="270">
                  <c:v>23</c:v>
                </c:pt>
                <c:pt idx="271">
                  <c:v>18</c:v>
                </c:pt>
                <c:pt idx="272">
                  <c:v>16</c:v>
                </c:pt>
                <c:pt idx="273">
                  <c:v>24</c:v>
                </c:pt>
                <c:pt idx="274">
                  <c:v>9</c:v>
                </c:pt>
                <c:pt idx="275">
                  <c:v>23</c:v>
                </c:pt>
                <c:pt idx="276">
                  <c:v>27</c:v>
                </c:pt>
                <c:pt idx="277">
                  <c:v>26</c:v>
                </c:pt>
                <c:pt idx="278">
                  <c:v>26</c:v>
                </c:pt>
                <c:pt idx="279">
                  <c:v>11</c:v>
                </c:pt>
                <c:pt idx="280">
                  <c:v>18</c:v>
                </c:pt>
                <c:pt idx="281">
                  <c:v>19</c:v>
                </c:pt>
                <c:pt idx="282">
                  <c:v>23</c:v>
                </c:pt>
                <c:pt idx="283">
                  <c:v>21</c:v>
                </c:pt>
                <c:pt idx="284">
                  <c:v>8</c:v>
                </c:pt>
                <c:pt idx="285">
                  <c:v>12</c:v>
                </c:pt>
                <c:pt idx="286">
                  <c:v>8</c:v>
                </c:pt>
                <c:pt idx="287">
                  <c:v>3</c:v>
                </c:pt>
                <c:pt idx="288">
                  <c:v>15</c:v>
                </c:pt>
                <c:pt idx="289">
                  <c:v>4</c:v>
                </c:pt>
                <c:pt idx="290">
                  <c:v>7</c:v>
                </c:pt>
                <c:pt idx="291">
                  <c:v>3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2</c:v>
                </c:pt>
                <c:pt idx="297">
                  <c:v>0</c:v>
                </c:pt>
                <c:pt idx="298">
                  <c:v>1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2</c:v>
                </c:pt>
                <c:pt idx="304">
                  <c:v>2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2</c:v>
                </c:pt>
                <c:pt idx="309">
                  <c:v>4</c:v>
                </c:pt>
                <c:pt idx="310">
                  <c:v>2</c:v>
                </c:pt>
                <c:pt idx="311">
                  <c:v>1</c:v>
                </c:pt>
                <c:pt idx="312">
                  <c:v>8</c:v>
                </c:pt>
                <c:pt idx="313">
                  <c:v>7</c:v>
                </c:pt>
                <c:pt idx="314">
                  <c:v>12</c:v>
                </c:pt>
                <c:pt idx="315">
                  <c:v>16</c:v>
                </c:pt>
                <c:pt idx="316">
                  <c:v>20</c:v>
                </c:pt>
                <c:pt idx="317">
                  <c:v>21</c:v>
                </c:pt>
                <c:pt idx="318">
                  <c:v>10</c:v>
                </c:pt>
                <c:pt idx="319">
                  <c:v>29</c:v>
                </c:pt>
                <c:pt idx="320">
                  <c:v>30</c:v>
                </c:pt>
                <c:pt idx="321">
                  <c:v>32</c:v>
                </c:pt>
                <c:pt idx="322">
                  <c:v>27</c:v>
                </c:pt>
                <c:pt idx="323">
                  <c:v>20</c:v>
                </c:pt>
                <c:pt idx="324">
                  <c:v>20</c:v>
                </c:pt>
                <c:pt idx="325">
                  <c:v>13</c:v>
                </c:pt>
                <c:pt idx="326">
                  <c:v>12</c:v>
                </c:pt>
                <c:pt idx="327">
                  <c:v>8</c:v>
                </c:pt>
                <c:pt idx="328">
                  <c:v>8</c:v>
                </c:pt>
                <c:pt idx="329">
                  <c:v>6</c:v>
                </c:pt>
                <c:pt idx="33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15648"/>
        <c:axId val="47696128"/>
      </c:lineChart>
      <c:catAx>
        <c:axId val="47515648"/>
        <c:scaling>
          <c:orientation val="minMax"/>
        </c:scaling>
        <c:delete val="0"/>
        <c:axPos val="b"/>
        <c:majorTickMark val="out"/>
        <c:minorTickMark val="none"/>
        <c:tickLblPos val="nextTo"/>
        <c:crossAx val="47696128"/>
        <c:crosses val="autoZero"/>
        <c:auto val="1"/>
        <c:lblAlgn val="ctr"/>
        <c:lblOffset val="100"/>
        <c:noMultiLvlLbl val="0"/>
      </c:catAx>
      <c:valAx>
        <c:axId val="47696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7515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</xdr:colOff>
      <xdr:row>2</xdr:row>
      <xdr:rowOff>28575</xdr:rowOff>
    </xdr:from>
    <xdr:to>
      <xdr:col>22</xdr:col>
      <xdr:colOff>676275</xdr:colOff>
      <xdr:row>15</xdr:row>
      <xdr:rowOff>47625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7</xdr:row>
      <xdr:rowOff>190500</xdr:rowOff>
    </xdr:from>
    <xdr:to>
      <xdr:col>22</xdr:col>
      <xdr:colOff>666751</xdr:colOff>
      <xdr:row>31</xdr:row>
      <xdr:rowOff>0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33</xdr:row>
      <xdr:rowOff>0</xdr:rowOff>
    </xdr:from>
    <xdr:to>
      <xdr:col>22</xdr:col>
      <xdr:colOff>657226</xdr:colOff>
      <xdr:row>46</xdr:row>
      <xdr:rowOff>19050</xdr:rowOff>
    </xdr:to>
    <xdr:graphicFrame macro="">
      <xdr:nvGraphicFramePr>
        <xdr:cNvPr id="6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3"/>
  <sheetViews>
    <sheetView tabSelected="1" topLeftCell="B24" zoomScale="80" zoomScaleNormal="80" workbookViewId="0">
      <selection activeCell="G25" sqref="G25"/>
    </sheetView>
  </sheetViews>
  <sheetFormatPr defaultRowHeight="17" x14ac:dyDescent="0.4"/>
  <cols>
    <col min="5" max="5" width="9" style="1" customWidth="1"/>
  </cols>
  <sheetData>
    <row r="1" spans="1:7" ht="30" x14ac:dyDescent="0.4">
      <c r="E1" s="18" t="s">
        <v>7</v>
      </c>
    </row>
    <row r="2" spans="1:7" ht="46.5" x14ac:dyDescent="0.4">
      <c r="A2" s="7" t="s">
        <v>0</v>
      </c>
      <c r="B2" s="8" t="s">
        <v>1</v>
      </c>
      <c r="C2" s="9" t="s">
        <v>2</v>
      </c>
      <c r="D2" s="2" t="s">
        <v>4</v>
      </c>
      <c r="E2" s="2" t="s">
        <v>5</v>
      </c>
      <c r="F2" s="11" t="s">
        <v>3</v>
      </c>
      <c r="G2" s="2" t="s">
        <v>6</v>
      </c>
    </row>
    <row r="3" spans="1:7" x14ac:dyDescent="0.4">
      <c r="A3" s="5">
        <v>2008</v>
      </c>
      <c r="B3" s="5">
        <v>1</v>
      </c>
      <c r="C3" s="4">
        <v>2</v>
      </c>
      <c r="D3" s="3">
        <v>18</v>
      </c>
      <c r="F3" s="10">
        <v>30</v>
      </c>
      <c r="G3" s="12"/>
    </row>
    <row r="4" spans="1:7" x14ac:dyDescent="0.4">
      <c r="A4" s="5"/>
      <c r="B4" s="5">
        <v>2</v>
      </c>
      <c r="C4" s="4">
        <v>0</v>
      </c>
      <c r="D4" s="3">
        <v>12</v>
      </c>
      <c r="F4" s="10">
        <v>30</v>
      </c>
      <c r="G4" s="12"/>
    </row>
    <row r="5" spans="1:7" x14ac:dyDescent="0.4">
      <c r="A5" s="5"/>
      <c r="B5" s="5">
        <v>3</v>
      </c>
      <c r="C5" s="4">
        <v>2</v>
      </c>
      <c r="D5" s="3">
        <v>14</v>
      </c>
      <c r="F5" s="10">
        <v>44</v>
      </c>
      <c r="G5" s="12"/>
    </row>
    <row r="6" spans="1:7" x14ac:dyDescent="0.4">
      <c r="A6" s="5"/>
      <c r="B6" s="5">
        <v>4</v>
      </c>
      <c r="C6" s="4">
        <v>6</v>
      </c>
      <c r="D6" s="3">
        <v>13</v>
      </c>
      <c r="F6" s="10">
        <v>38</v>
      </c>
      <c r="G6" s="12"/>
    </row>
    <row r="7" spans="1:7" x14ac:dyDescent="0.4">
      <c r="A7" s="5"/>
      <c r="B7" s="5">
        <v>5</v>
      </c>
      <c r="C7" s="4">
        <v>3</v>
      </c>
      <c r="D7" s="3">
        <v>4</v>
      </c>
      <c r="F7" s="10">
        <v>22</v>
      </c>
      <c r="G7" s="12"/>
    </row>
    <row r="8" spans="1:7" x14ac:dyDescent="0.4">
      <c r="A8" s="5"/>
      <c r="B8" s="5">
        <v>6</v>
      </c>
      <c r="C8" s="4">
        <v>0</v>
      </c>
      <c r="D8" s="3">
        <v>4</v>
      </c>
      <c r="F8" s="10">
        <v>5</v>
      </c>
      <c r="G8" s="12"/>
    </row>
    <row r="9" spans="1:7" x14ac:dyDescent="0.4">
      <c r="A9" s="5"/>
      <c r="B9" s="5">
        <v>7</v>
      </c>
      <c r="C9" s="4">
        <v>2</v>
      </c>
      <c r="D9" s="3">
        <v>8</v>
      </c>
      <c r="F9" s="10">
        <v>16</v>
      </c>
      <c r="G9" s="12"/>
    </row>
    <row r="10" spans="1:7" x14ac:dyDescent="0.4">
      <c r="A10" s="5"/>
      <c r="B10" s="5">
        <v>8</v>
      </c>
      <c r="C10" s="4">
        <v>7</v>
      </c>
      <c r="D10" s="3">
        <v>4</v>
      </c>
      <c r="F10" s="10">
        <v>10</v>
      </c>
      <c r="G10" s="12"/>
    </row>
    <row r="11" spans="1:7" x14ac:dyDescent="0.4">
      <c r="A11" s="5"/>
      <c r="B11" s="5">
        <v>9</v>
      </c>
      <c r="C11" s="4">
        <v>4</v>
      </c>
      <c r="D11" s="3">
        <v>6</v>
      </c>
      <c r="F11" s="10">
        <v>20</v>
      </c>
      <c r="G11" s="12"/>
    </row>
    <row r="12" spans="1:7" x14ac:dyDescent="0.4">
      <c r="A12" s="5"/>
      <c r="B12" s="5">
        <v>10</v>
      </c>
      <c r="C12" s="4">
        <v>13</v>
      </c>
      <c r="D12" s="3">
        <v>3</v>
      </c>
      <c r="F12" s="10">
        <v>11</v>
      </c>
      <c r="G12" s="12"/>
    </row>
    <row r="13" spans="1:7" x14ac:dyDescent="0.4">
      <c r="A13" s="5"/>
      <c r="B13" s="5">
        <v>11</v>
      </c>
      <c r="C13" s="4">
        <v>11</v>
      </c>
      <c r="D13" s="3">
        <v>2</v>
      </c>
      <c r="F13" s="10">
        <v>4</v>
      </c>
      <c r="G13" s="12"/>
    </row>
    <row r="14" spans="1:7" x14ac:dyDescent="0.4">
      <c r="A14" s="5"/>
      <c r="B14" s="5">
        <v>12</v>
      </c>
      <c r="C14" s="4">
        <v>18</v>
      </c>
      <c r="D14" s="3">
        <v>6</v>
      </c>
      <c r="F14" s="10">
        <v>7</v>
      </c>
      <c r="G14" s="12"/>
    </row>
    <row r="15" spans="1:7" x14ac:dyDescent="0.4">
      <c r="A15" s="5"/>
      <c r="B15" s="5">
        <v>13</v>
      </c>
      <c r="C15" s="4">
        <v>15</v>
      </c>
      <c r="D15" s="3">
        <v>5</v>
      </c>
      <c r="F15" s="10">
        <v>3</v>
      </c>
      <c r="G15" s="12"/>
    </row>
    <row r="16" spans="1:7" x14ac:dyDescent="0.4">
      <c r="A16" s="5"/>
      <c r="B16" s="5">
        <v>14</v>
      </c>
      <c r="C16" s="4">
        <v>8</v>
      </c>
      <c r="D16" s="3">
        <v>2</v>
      </c>
      <c r="F16" s="10">
        <v>3</v>
      </c>
      <c r="G16" s="12"/>
    </row>
    <row r="17" spans="1:7" x14ac:dyDescent="0.4">
      <c r="A17" s="5"/>
      <c r="B17" s="5">
        <v>15</v>
      </c>
      <c r="C17" s="4">
        <v>8</v>
      </c>
      <c r="D17" s="3">
        <v>3</v>
      </c>
      <c r="F17" s="10">
        <v>2</v>
      </c>
      <c r="G17" s="12"/>
    </row>
    <row r="18" spans="1:7" x14ac:dyDescent="0.4">
      <c r="A18" s="5"/>
      <c r="B18" s="5">
        <v>16</v>
      </c>
      <c r="C18" s="4">
        <v>7</v>
      </c>
      <c r="D18" s="3">
        <v>6</v>
      </c>
      <c r="F18" s="10">
        <v>1</v>
      </c>
      <c r="G18" s="12"/>
    </row>
    <row r="19" spans="1:7" x14ac:dyDescent="0.4">
      <c r="A19" s="5"/>
      <c r="B19" s="5">
        <v>17</v>
      </c>
      <c r="C19" s="4">
        <v>10</v>
      </c>
      <c r="D19" s="3">
        <v>2</v>
      </c>
      <c r="F19" s="10">
        <v>2</v>
      </c>
      <c r="G19" s="12"/>
    </row>
    <row r="20" spans="1:7" x14ac:dyDescent="0.4">
      <c r="A20" s="5"/>
      <c r="B20" s="5">
        <v>18</v>
      </c>
      <c r="C20" s="4">
        <v>5</v>
      </c>
      <c r="D20" s="3">
        <v>1</v>
      </c>
      <c r="F20" s="10">
        <v>3</v>
      </c>
      <c r="G20" s="12"/>
    </row>
    <row r="21" spans="1:7" x14ac:dyDescent="0.4">
      <c r="A21" s="5"/>
      <c r="B21" s="5">
        <v>19</v>
      </c>
      <c r="C21" s="4">
        <v>4</v>
      </c>
      <c r="D21" s="3">
        <v>0</v>
      </c>
      <c r="F21" s="10">
        <v>0</v>
      </c>
      <c r="G21" s="12"/>
    </row>
    <row r="22" spans="1:7" x14ac:dyDescent="0.4">
      <c r="A22" s="5"/>
      <c r="B22" s="5">
        <v>20</v>
      </c>
      <c r="C22" s="4">
        <v>9</v>
      </c>
      <c r="D22" s="3">
        <v>2</v>
      </c>
      <c r="F22" s="10">
        <v>0</v>
      </c>
      <c r="G22" s="12"/>
    </row>
    <row r="23" spans="1:7" x14ac:dyDescent="0.4">
      <c r="A23" s="5"/>
      <c r="B23" s="5">
        <v>21</v>
      </c>
      <c r="C23" s="4">
        <v>9</v>
      </c>
      <c r="D23" s="3">
        <v>0</v>
      </c>
      <c r="F23" s="10">
        <v>0</v>
      </c>
      <c r="G23" s="12"/>
    </row>
    <row r="24" spans="1:7" x14ac:dyDescent="0.4">
      <c r="A24" s="5"/>
      <c r="B24" s="5">
        <v>22</v>
      </c>
      <c r="C24" s="4">
        <v>12</v>
      </c>
      <c r="D24" s="3">
        <v>4</v>
      </c>
      <c r="F24" s="10">
        <v>0</v>
      </c>
      <c r="G24" s="12"/>
    </row>
    <row r="25" spans="1:7" x14ac:dyDescent="0.4">
      <c r="A25" s="5"/>
      <c r="B25" s="5">
        <v>23</v>
      </c>
      <c r="C25" s="4">
        <v>3</v>
      </c>
      <c r="D25" s="3">
        <v>0</v>
      </c>
      <c r="F25" s="10">
        <v>1</v>
      </c>
      <c r="G25" s="12"/>
    </row>
    <row r="26" spans="1:7" x14ac:dyDescent="0.4">
      <c r="A26" s="5"/>
      <c r="B26" s="5">
        <v>24</v>
      </c>
      <c r="C26" s="4">
        <v>4</v>
      </c>
      <c r="D26" s="3">
        <v>3</v>
      </c>
      <c r="F26" s="10">
        <v>0</v>
      </c>
      <c r="G26" s="12"/>
    </row>
    <row r="27" spans="1:7" x14ac:dyDescent="0.4">
      <c r="A27" s="5"/>
      <c r="B27" s="5">
        <v>25</v>
      </c>
      <c r="C27" s="4">
        <v>4</v>
      </c>
      <c r="D27" s="3">
        <v>2</v>
      </c>
      <c r="F27" s="10">
        <v>0</v>
      </c>
      <c r="G27" s="12"/>
    </row>
    <row r="28" spans="1:7" x14ac:dyDescent="0.4">
      <c r="A28" s="5"/>
      <c r="B28" s="5">
        <v>26</v>
      </c>
      <c r="C28" s="4">
        <v>10</v>
      </c>
      <c r="D28" s="3">
        <v>2</v>
      </c>
      <c r="F28" s="10">
        <v>0</v>
      </c>
      <c r="G28" s="12"/>
    </row>
    <row r="29" spans="1:7" x14ac:dyDescent="0.4">
      <c r="A29" s="5"/>
      <c r="B29" s="5">
        <v>27</v>
      </c>
      <c r="C29" s="4">
        <v>8</v>
      </c>
      <c r="D29" s="3">
        <v>1</v>
      </c>
      <c r="F29" s="10">
        <v>1</v>
      </c>
      <c r="G29" s="12"/>
    </row>
    <row r="30" spans="1:7" x14ac:dyDescent="0.4">
      <c r="A30" s="5"/>
      <c r="B30" s="5">
        <v>28</v>
      </c>
      <c r="C30" s="4">
        <v>9</v>
      </c>
      <c r="D30" s="3">
        <v>4</v>
      </c>
      <c r="F30" s="10">
        <v>2</v>
      </c>
      <c r="G30" s="12"/>
    </row>
    <row r="31" spans="1:7" x14ac:dyDescent="0.4">
      <c r="A31" s="5"/>
      <c r="B31" s="5">
        <v>29</v>
      </c>
      <c r="C31" s="4">
        <v>7</v>
      </c>
      <c r="D31" s="3">
        <v>2</v>
      </c>
      <c r="F31" s="10">
        <v>0</v>
      </c>
      <c r="G31" s="12"/>
    </row>
    <row r="32" spans="1:7" x14ac:dyDescent="0.4">
      <c r="A32" s="5"/>
      <c r="B32" s="5">
        <v>30</v>
      </c>
      <c r="C32" s="4">
        <v>11</v>
      </c>
      <c r="D32" s="3">
        <v>4</v>
      </c>
      <c r="F32" s="10">
        <v>0</v>
      </c>
      <c r="G32" s="12"/>
    </row>
    <row r="33" spans="1:7" x14ac:dyDescent="0.4">
      <c r="A33" s="5"/>
      <c r="B33" s="5">
        <v>31</v>
      </c>
      <c r="C33" s="4">
        <v>11</v>
      </c>
      <c r="D33" s="3">
        <v>4</v>
      </c>
      <c r="F33" s="10">
        <v>2</v>
      </c>
      <c r="G33" s="12"/>
    </row>
    <row r="34" spans="1:7" x14ac:dyDescent="0.4">
      <c r="A34" s="5"/>
      <c r="B34" s="5">
        <v>32</v>
      </c>
      <c r="C34" s="4">
        <v>7</v>
      </c>
      <c r="D34" s="3">
        <v>7</v>
      </c>
      <c r="F34" s="10">
        <v>2</v>
      </c>
      <c r="G34" s="12"/>
    </row>
    <row r="35" spans="1:7" x14ac:dyDescent="0.4">
      <c r="A35" s="5"/>
      <c r="B35" s="5">
        <v>33</v>
      </c>
      <c r="C35" s="4">
        <v>16</v>
      </c>
      <c r="D35" s="3">
        <v>13</v>
      </c>
      <c r="F35" s="10">
        <v>2</v>
      </c>
      <c r="G35" s="12"/>
    </row>
    <row r="36" spans="1:7" x14ac:dyDescent="0.4">
      <c r="A36" s="5"/>
      <c r="B36" s="5">
        <v>34</v>
      </c>
      <c r="C36" s="4">
        <v>11</v>
      </c>
      <c r="D36" s="3">
        <v>7</v>
      </c>
      <c r="F36" s="10">
        <v>2</v>
      </c>
      <c r="G36" s="12"/>
    </row>
    <row r="37" spans="1:7" x14ac:dyDescent="0.4">
      <c r="A37" s="5"/>
      <c r="B37" s="5">
        <v>35</v>
      </c>
      <c r="C37" s="4">
        <v>20</v>
      </c>
      <c r="D37" s="3">
        <v>7</v>
      </c>
      <c r="F37" s="10">
        <v>0</v>
      </c>
      <c r="G37" s="12"/>
    </row>
    <row r="38" spans="1:7" x14ac:dyDescent="0.4">
      <c r="A38" s="5"/>
      <c r="B38" s="5">
        <v>36</v>
      </c>
      <c r="C38" s="4">
        <v>13</v>
      </c>
      <c r="D38" s="3">
        <v>2</v>
      </c>
      <c r="F38" s="10">
        <v>4</v>
      </c>
      <c r="G38" s="12"/>
    </row>
    <row r="39" spans="1:7" x14ac:dyDescent="0.4">
      <c r="A39" s="5"/>
      <c r="B39" s="5">
        <v>37</v>
      </c>
      <c r="C39" s="4">
        <v>18</v>
      </c>
      <c r="D39" s="3">
        <v>9</v>
      </c>
      <c r="F39" s="10">
        <v>2</v>
      </c>
      <c r="G39" s="12"/>
    </row>
    <row r="40" spans="1:7" x14ac:dyDescent="0.4">
      <c r="A40" s="5"/>
      <c r="B40" s="5">
        <v>38</v>
      </c>
      <c r="C40" s="4">
        <v>7</v>
      </c>
      <c r="D40" s="3">
        <v>4</v>
      </c>
      <c r="F40" s="10">
        <v>0</v>
      </c>
      <c r="G40" s="12"/>
    </row>
    <row r="41" spans="1:7" x14ac:dyDescent="0.4">
      <c r="A41" s="5"/>
      <c r="B41" s="5">
        <v>39</v>
      </c>
      <c r="C41" s="4">
        <v>13</v>
      </c>
      <c r="D41" s="3">
        <v>2</v>
      </c>
      <c r="F41" s="10">
        <v>7</v>
      </c>
      <c r="G41" s="12"/>
    </row>
    <row r="42" spans="1:7" x14ac:dyDescent="0.4">
      <c r="A42" s="5"/>
      <c r="B42" s="5">
        <v>40</v>
      </c>
      <c r="C42" s="4">
        <v>7</v>
      </c>
      <c r="D42" s="3">
        <v>2</v>
      </c>
      <c r="F42" s="10">
        <v>2</v>
      </c>
      <c r="G42" s="12"/>
    </row>
    <row r="43" spans="1:7" x14ac:dyDescent="0.4">
      <c r="A43" s="5"/>
      <c r="B43" s="5">
        <v>41</v>
      </c>
      <c r="C43" s="4">
        <v>0</v>
      </c>
      <c r="D43" s="3">
        <v>9</v>
      </c>
      <c r="F43" s="10">
        <v>2</v>
      </c>
      <c r="G43" s="12"/>
    </row>
    <row r="44" spans="1:7" x14ac:dyDescent="0.4">
      <c r="A44" s="5"/>
      <c r="B44" s="5">
        <v>42</v>
      </c>
      <c r="C44" s="4">
        <v>0</v>
      </c>
      <c r="D44" s="3">
        <v>7</v>
      </c>
      <c r="F44" s="10">
        <v>4</v>
      </c>
      <c r="G44" s="12"/>
    </row>
    <row r="45" spans="1:7" x14ac:dyDescent="0.4">
      <c r="A45" s="5"/>
      <c r="B45" s="5">
        <v>43</v>
      </c>
      <c r="C45" s="4">
        <v>4</v>
      </c>
      <c r="D45" s="3">
        <v>9</v>
      </c>
      <c r="F45" s="10">
        <v>2</v>
      </c>
      <c r="G45" s="12"/>
    </row>
    <row r="46" spans="1:7" x14ac:dyDescent="0.4">
      <c r="A46" s="5"/>
      <c r="B46" s="5">
        <v>44</v>
      </c>
      <c r="C46" s="4">
        <v>2</v>
      </c>
      <c r="D46" s="3">
        <v>20</v>
      </c>
      <c r="F46" s="10">
        <v>2</v>
      </c>
      <c r="G46" s="12"/>
    </row>
    <row r="47" spans="1:7" x14ac:dyDescent="0.4">
      <c r="A47" s="5"/>
      <c r="B47" s="5">
        <v>45</v>
      </c>
      <c r="C47" s="4">
        <v>2</v>
      </c>
      <c r="D47" s="3">
        <v>7</v>
      </c>
      <c r="F47" s="10">
        <v>0</v>
      </c>
      <c r="G47" s="12"/>
    </row>
    <row r="48" spans="1:7" x14ac:dyDescent="0.4">
      <c r="A48" s="5"/>
      <c r="B48" s="5">
        <v>46</v>
      </c>
      <c r="C48" s="4">
        <v>0</v>
      </c>
      <c r="D48" s="3">
        <v>4</v>
      </c>
      <c r="F48" s="10">
        <v>2</v>
      </c>
      <c r="G48" s="12"/>
    </row>
    <row r="49" spans="1:7" x14ac:dyDescent="0.4">
      <c r="A49" s="5"/>
      <c r="B49" s="5">
        <v>47</v>
      </c>
      <c r="C49" s="4">
        <v>0</v>
      </c>
      <c r="D49" s="3">
        <v>13</v>
      </c>
      <c r="F49" s="10">
        <v>2</v>
      </c>
      <c r="G49" s="12"/>
    </row>
    <row r="50" spans="1:7" x14ac:dyDescent="0.4">
      <c r="A50" s="5"/>
      <c r="B50" s="5">
        <v>48</v>
      </c>
      <c r="C50" s="4">
        <v>0</v>
      </c>
      <c r="D50" s="3">
        <v>13</v>
      </c>
      <c r="F50" s="10">
        <v>0</v>
      </c>
      <c r="G50" s="12"/>
    </row>
    <row r="51" spans="1:7" x14ac:dyDescent="0.4">
      <c r="A51" s="5"/>
      <c r="B51" s="5">
        <v>49</v>
      </c>
      <c r="C51" s="4">
        <v>2</v>
      </c>
      <c r="D51" s="3">
        <v>13</v>
      </c>
      <c r="F51" s="10">
        <v>0</v>
      </c>
      <c r="G51" s="12"/>
    </row>
    <row r="52" spans="1:7" x14ac:dyDescent="0.4">
      <c r="A52" s="5"/>
      <c r="B52" s="5">
        <v>50</v>
      </c>
      <c r="C52" s="4">
        <v>7</v>
      </c>
      <c r="D52" s="3">
        <v>13</v>
      </c>
      <c r="F52" s="10">
        <v>11</v>
      </c>
      <c r="G52" s="12"/>
    </row>
    <row r="53" spans="1:7" x14ac:dyDescent="0.4">
      <c r="A53" s="5"/>
      <c r="B53" s="5">
        <v>51</v>
      </c>
      <c r="C53" s="4">
        <v>4</v>
      </c>
      <c r="D53" s="3">
        <v>22</v>
      </c>
      <c r="F53" s="10">
        <v>9</v>
      </c>
      <c r="G53" s="12"/>
    </row>
    <row r="54" spans="1:7" x14ac:dyDescent="0.4">
      <c r="A54" s="5"/>
      <c r="B54" s="5">
        <v>52</v>
      </c>
      <c r="C54" s="4">
        <v>4</v>
      </c>
      <c r="D54" s="3">
        <v>27</v>
      </c>
      <c r="F54" s="10">
        <v>16</v>
      </c>
      <c r="G54" s="12"/>
    </row>
    <row r="55" spans="1:7" x14ac:dyDescent="0.4">
      <c r="A55" s="5">
        <v>2009</v>
      </c>
      <c r="B55" s="5">
        <v>1</v>
      </c>
      <c r="C55" s="4">
        <v>2</v>
      </c>
      <c r="D55" s="3">
        <v>18</v>
      </c>
      <c r="F55" s="10">
        <v>13</v>
      </c>
      <c r="G55" s="12"/>
    </row>
    <row r="56" spans="1:7" x14ac:dyDescent="0.4">
      <c r="A56" s="5"/>
      <c r="B56" s="5">
        <v>2</v>
      </c>
      <c r="C56" s="4">
        <v>0</v>
      </c>
      <c r="D56" s="3">
        <v>36</v>
      </c>
      <c r="F56" s="10">
        <v>27</v>
      </c>
      <c r="G56" s="12"/>
    </row>
    <row r="57" spans="1:7" x14ac:dyDescent="0.4">
      <c r="A57" s="5"/>
      <c r="B57" s="5">
        <v>3</v>
      </c>
      <c r="C57" s="4">
        <v>0</v>
      </c>
      <c r="D57" s="3">
        <v>18</v>
      </c>
      <c r="F57" s="10">
        <v>60</v>
      </c>
      <c r="G57" s="12"/>
    </row>
    <row r="58" spans="1:7" x14ac:dyDescent="0.4">
      <c r="A58" s="5"/>
      <c r="B58" s="5">
        <v>4</v>
      </c>
      <c r="C58" s="4">
        <v>0</v>
      </c>
      <c r="D58" s="3">
        <v>36</v>
      </c>
      <c r="F58" s="10">
        <v>69</v>
      </c>
      <c r="G58" s="12"/>
    </row>
    <row r="59" spans="1:7" x14ac:dyDescent="0.4">
      <c r="A59" s="5"/>
      <c r="B59" s="5">
        <v>5</v>
      </c>
      <c r="C59" s="4">
        <v>0</v>
      </c>
      <c r="D59" s="3">
        <v>4</v>
      </c>
      <c r="F59" s="10">
        <v>9</v>
      </c>
      <c r="G59" s="12"/>
    </row>
    <row r="60" spans="1:7" x14ac:dyDescent="0.4">
      <c r="A60" s="5"/>
      <c r="B60" s="5">
        <v>6</v>
      </c>
      <c r="C60" s="4">
        <v>2</v>
      </c>
      <c r="D60" s="3">
        <v>22</v>
      </c>
      <c r="F60" s="10">
        <v>58</v>
      </c>
      <c r="G60" s="12"/>
    </row>
    <row r="61" spans="1:7" x14ac:dyDescent="0.4">
      <c r="A61" s="5"/>
      <c r="B61" s="5">
        <v>7</v>
      </c>
      <c r="C61" s="4">
        <v>0</v>
      </c>
      <c r="D61" s="3">
        <v>18</v>
      </c>
      <c r="F61" s="10">
        <v>71</v>
      </c>
      <c r="G61" s="12"/>
    </row>
    <row r="62" spans="1:7" x14ac:dyDescent="0.4">
      <c r="A62" s="5"/>
      <c r="B62" s="5">
        <v>8</v>
      </c>
      <c r="C62" s="4">
        <v>0</v>
      </c>
      <c r="D62" s="3">
        <v>9</v>
      </c>
      <c r="F62" s="10">
        <v>76</v>
      </c>
      <c r="G62" s="12"/>
    </row>
    <row r="63" spans="1:7" x14ac:dyDescent="0.4">
      <c r="A63" s="5"/>
      <c r="B63" s="5">
        <v>9</v>
      </c>
      <c r="C63" s="4">
        <v>4</v>
      </c>
      <c r="D63" s="3">
        <v>13</v>
      </c>
      <c r="F63" s="10">
        <v>49</v>
      </c>
      <c r="G63" s="12"/>
    </row>
    <row r="64" spans="1:7" x14ac:dyDescent="0.4">
      <c r="A64" s="5"/>
      <c r="B64" s="5">
        <v>10</v>
      </c>
      <c r="C64" s="4">
        <v>2</v>
      </c>
      <c r="D64" s="3">
        <v>2</v>
      </c>
      <c r="F64" s="10">
        <v>22</v>
      </c>
      <c r="G64" s="12"/>
    </row>
    <row r="65" spans="1:7" x14ac:dyDescent="0.4">
      <c r="A65" s="5"/>
      <c r="B65" s="5">
        <v>11</v>
      </c>
      <c r="C65" s="4">
        <v>2</v>
      </c>
      <c r="D65" s="3">
        <v>9</v>
      </c>
      <c r="F65" s="10">
        <v>22</v>
      </c>
      <c r="G65" s="12"/>
    </row>
    <row r="66" spans="1:7" x14ac:dyDescent="0.4">
      <c r="A66" s="5"/>
      <c r="B66" s="5">
        <v>12</v>
      </c>
      <c r="C66" s="4">
        <v>0</v>
      </c>
      <c r="D66" s="3">
        <v>7</v>
      </c>
      <c r="F66" s="10">
        <v>16</v>
      </c>
      <c r="G66" s="12"/>
    </row>
    <row r="67" spans="1:7" x14ac:dyDescent="0.4">
      <c r="A67" s="5"/>
      <c r="B67" s="5">
        <v>13</v>
      </c>
      <c r="C67" s="4">
        <v>0</v>
      </c>
      <c r="D67" s="3">
        <v>4</v>
      </c>
      <c r="F67" s="10">
        <v>11</v>
      </c>
      <c r="G67" s="12"/>
    </row>
    <row r="68" spans="1:7" x14ac:dyDescent="0.4">
      <c r="A68" s="5"/>
      <c r="B68" s="5">
        <v>14</v>
      </c>
      <c r="C68" s="4">
        <v>0</v>
      </c>
      <c r="D68" s="3">
        <v>4</v>
      </c>
      <c r="F68" s="10">
        <v>7</v>
      </c>
      <c r="G68" s="12"/>
    </row>
    <row r="69" spans="1:7" x14ac:dyDescent="0.4">
      <c r="A69" s="5"/>
      <c r="B69" s="5">
        <v>15</v>
      </c>
      <c r="C69" s="4">
        <v>0</v>
      </c>
      <c r="D69" s="3">
        <v>4</v>
      </c>
      <c r="F69" s="10">
        <v>7</v>
      </c>
      <c r="G69" s="12"/>
    </row>
    <row r="70" spans="1:7" x14ac:dyDescent="0.4">
      <c r="A70" s="5"/>
      <c r="B70" s="5">
        <v>16</v>
      </c>
      <c r="C70" s="4">
        <v>0</v>
      </c>
      <c r="D70" s="3">
        <v>0</v>
      </c>
      <c r="F70" s="10">
        <v>0</v>
      </c>
      <c r="G70" s="12"/>
    </row>
    <row r="71" spans="1:7" x14ac:dyDescent="0.4">
      <c r="A71" s="5"/>
      <c r="B71" s="5">
        <v>17</v>
      </c>
      <c r="C71" s="4">
        <v>0</v>
      </c>
      <c r="D71" s="3">
        <v>0</v>
      </c>
      <c r="F71" s="10">
        <v>0</v>
      </c>
      <c r="G71" s="12"/>
    </row>
    <row r="72" spans="1:7" x14ac:dyDescent="0.4">
      <c r="A72" s="5"/>
      <c r="B72" s="5">
        <v>18</v>
      </c>
      <c r="C72" s="4">
        <v>0</v>
      </c>
      <c r="D72" s="3">
        <v>2</v>
      </c>
      <c r="F72" s="10">
        <v>0</v>
      </c>
      <c r="G72" s="12"/>
    </row>
    <row r="73" spans="1:7" x14ac:dyDescent="0.4">
      <c r="A73" s="5"/>
      <c r="B73" s="5">
        <v>19</v>
      </c>
      <c r="C73" s="4">
        <v>0</v>
      </c>
      <c r="D73" s="3">
        <v>7</v>
      </c>
      <c r="F73" s="10">
        <v>0</v>
      </c>
      <c r="G73" s="12"/>
    </row>
    <row r="74" spans="1:7" x14ac:dyDescent="0.4">
      <c r="A74" s="5"/>
      <c r="B74" s="5">
        <v>20</v>
      </c>
      <c r="C74" s="4">
        <v>4</v>
      </c>
      <c r="D74" s="3">
        <v>0</v>
      </c>
    </row>
    <row r="75" spans="1:7" x14ac:dyDescent="0.4">
      <c r="A75" s="5"/>
      <c r="B75" s="5">
        <v>21</v>
      </c>
      <c r="C75" s="4">
        <v>2</v>
      </c>
      <c r="D75" s="3">
        <v>4</v>
      </c>
    </row>
    <row r="76" spans="1:7" x14ac:dyDescent="0.4">
      <c r="A76" s="5"/>
      <c r="B76" s="5">
        <v>22</v>
      </c>
      <c r="C76" s="4">
        <v>0</v>
      </c>
      <c r="D76" s="3">
        <v>0</v>
      </c>
    </row>
    <row r="77" spans="1:7" x14ac:dyDescent="0.4">
      <c r="A77" s="5"/>
      <c r="B77" s="5">
        <v>23</v>
      </c>
      <c r="C77" s="4">
        <v>0</v>
      </c>
      <c r="D77" s="3">
        <v>4</v>
      </c>
    </row>
    <row r="78" spans="1:7" x14ac:dyDescent="0.4">
      <c r="A78" s="5"/>
      <c r="B78" s="5">
        <v>24</v>
      </c>
      <c r="C78" s="4">
        <v>0</v>
      </c>
      <c r="D78" s="3">
        <v>9</v>
      </c>
    </row>
    <row r="79" spans="1:7" x14ac:dyDescent="0.4">
      <c r="A79" s="5"/>
      <c r="B79" s="5">
        <v>25</v>
      </c>
      <c r="C79" s="4">
        <v>0</v>
      </c>
      <c r="D79" s="3">
        <v>4</v>
      </c>
    </row>
    <row r="80" spans="1:7" x14ac:dyDescent="0.4">
      <c r="A80" s="5"/>
      <c r="B80" s="5">
        <v>26</v>
      </c>
      <c r="C80" s="4">
        <v>0</v>
      </c>
      <c r="D80" s="3">
        <v>4</v>
      </c>
      <c r="G80" s="12">
        <v>0</v>
      </c>
    </row>
    <row r="81" spans="1:7" x14ac:dyDescent="0.4">
      <c r="A81" s="5"/>
      <c r="B81" s="5">
        <v>27</v>
      </c>
      <c r="C81" s="4">
        <v>0</v>
      </c>
      <c r="D81" s="3">
        <v>0</v>
      </c>
      <c r="G81" s="12">
        <v>2</v>
      </c>
    </row>
    <row r="82" spans="1:7" x14ac:dyDescent="0.4">
      <c r="A82" s="5"/>
      <c r="B82" s="5">
        <v>28</v>
      </c>
      <c r="C82" s="4">
        <v>0</v>
      </c>
      <c r="D82" s="3">
        <v>2</v>
      </c>
      <c r="G82" s="12">
        <v>9</v>
      </c>
    </row>
    <row r="83" spans="1:7" x14ac:dyDescent="0.4">
      <c r="A83" s="5"/>
      <c r="B83" s="5">
        <v>29</v>
      </c>
      <c r="C83" s="4">
        <v>0</v>
      </c>
      <c r="D83" s="3">
        <v>2</v>
      </c>
      <c r="G83" s="12">
        <v>18</v>
      </c>
    </row>
    <row r="84" spans="1:7" x14ac:dyDescent="0.4">
      <c r="A84" s="5"/>
      <c r="B84" s="5">
        <v>30</v>
      </c>
      <c r="C84" s="4">
        <v>0</v>
      </c>
      <c r="D84" s="3">
        <v>7</v>
      </c>
      <c r="G84" s="12">
        <v>27</v>
      </c>
    </row>
    <row r="85" spans="1:7" x14ac:dyDescent="0.4">
      <c r="A85" s="5"/>
      <c r="B85" s="5">
        <v>31</v>
      </c>
      <c r="C85" s="4">
        <v>0</v>
      </c>
      <c r="D85" s="3">
        <v>13</v>
      </c>
      <c r="G85" s="12">
        <v>68</v>
      </c>
    </row>
    <row r="86" spans="1:7" x14ac:dyDescent="0.4">
      <c r="A86" s="5"/>
      <c r="B86" s="5">
        <v>32</v>
      </c>
      <c r="C86" s="4">
        <v>0</v>
      </c>
      <c r="D86" s="3">
        <v>13</v>
      </c>
      <c r="G86" s="12">
        <v>153</v>
      </c>
    </row>
    <row r="87" spans="1:7" x14ac:dyDescent="0.4">
      <c r="A87" s="5"/>
      <c r="B87" s="5">
        <v>33</v>
      </c>
      <c r="C87" s="4">
        <v>0</v>
      </c>
      <c r="D87" s="3">
        <v>13</v>
      </c>
      <c r="G87" s="12">
        <v>124</v>
      </c>
    </row>
    <row r="88" spans="1:7" x14ac:dyDescent="0.4">
      <c r="A88" s="5"/>
      <c r="B88" s="5">
        <v>34</v>
      </c>
      <c r="C88" s="4">
        <v>0</v>
      </c>
      <c r="D88" s="3">
        <v>22</v>
      </c>
      <c r="G88" s="12">
        <v>164</v>
      </c>
    </row>
    <row r="89" spans="1:7" x14ac:dyDescent="0.4">
      <c r="A89" s="5"/>
      <c r="B89" s="5">
        <v>35</v>
      </c>
      <c r="C89" s="4">
        <v>0</v>
      </c>
      <c r="D89" s="3">
        <v>31</v>
      </c>
      <c r="G89" s="12">
        <v>262</v>
      </c>
    </row>
    <row r="90" spans="1:7" x14ac:dyDescent="0.4">
      <c r="A90" s="5"/>
      <c r="B90" s="5">
        <v>36</v>
      </c>
      <c r="C90" s="4">
        <v>0</v>
      </c>
      <c r="D90" s="3">
        <v>27</v>
      </c>
      <c r="G90" s="12">
        <v>324</v>
      </c>
    </row>
    <row r="91" spans="1:7" x14ac:dyDescent="0.4">
      <c r="A91" s="5"/>
      <c r="B91" s="5">
        <v>37</v>
      </c>
      <c r="C91" s="4">
        <v>0</v>
      </c>
      <c r="D91" s="3">
        <v>20</v>
      </c>
      <c r="G91" s="12">
        <v>264</v>
      </c>
    </row>
    <row r="92" spans="1:7" x14ac:dyDescent="0.4">
      <c r="A92" s="5"/>
      <c r="B92" s="5">
        <v>38</v>
      </c>
      <c r="C92" s="4">
        <v>0</v>
      </c>
      <c r="D92" s="3">
        <v>9</v>
      </c>
      <c r="G92" s="12">
        <v>164</v>
      </c>
    </row>
    <row r="93" spans="1:7" x14ac:dyDescent="0.4">
      <c r="A93" s="5"/>
      <c r="B93" s="5">
        <v>39</v>
      </c>
      <c r="C93" s="4">
        <v>0</v>
      </c>
      <c r="D93" s="3">
        <v>11</v>
      </c>
      <c r="G93" s="12">
        <v>127</v>
      </c>
    </row>
    <row r="94" spans="1:7" x14ac:dyDescent="0.4">
      <c r="A94" s="5"/>
      <c r="B94" s="5">
        <v>40</v>
      </c>
      <c r="C94" s="4">
        <v>0</v>
      </c>
      <c r="D94" s="3">
        <v>2</v>
      </c>
      <c r="G94" s="12">
        <v>116</v>
      </c>
    </row>
    <row r="95" spans="1:7" x14ac:dyDescent="0.4">
      <c r="A95" s="5"/>
      <c r="B95" s="5">
        <v>41</v>
      </c>
      <c r="C95" s="4">
        <v>0</v>
      </c>
      <c r="D95" s="3">
        <v>0</v>
      </c>
      <c r="G95" s="12">
        <v>102</v>
      </c>
    </row>
    <row r="96" spans="1:7" x14ac:dyDescent="0.4">
      <c r="A96" s="5"/>
      <c r="B96" s="5">
        <v>42</v>
      </c>
      <c r="C96" s="4">
        <v>0</v>
      </c>
      <c r="D96" s="3">
        <v>0</v>
      </c>
      <c r="G96" s="12">
        <v>89</v>
      </c>
    </row>
    <row r="97" spans="1:7" x14ac:dyDescent="0.4">
      <c r="A97" s="5"/>
      <c r="B97" s="5">
        <v>43</v>
      </c>
      <c r="C97" s="4">
        <v>0</v>
      </c>
      <c r="D97" s="3">
        <v>0</v>
      </c>
      <c r="G97" s="12">
        <v>89</v>
      </c>
    </row>
    <row r="98" spans="1:7" x14ac:dyDescent="0.4">
      <c r="A98" s="5"/>
      <c r="B98" s="5">
        <v>44</v>
      </c>
      <c r="C98" s="4">
        <v>0</v>
      </c>
      <c r="D98" s="3">
        <v>0</v>
      </c>
      <c r="G98" s="12">
        <v>116</v>
      </c>
    </row>
    <row r="99" spans="1:7" x14ac:dyDescent="0.4">
      <c r="A99" s="5"/>
      <c r="B99" s="5">
        <v>45</v>
      </c>
      <c r="C99" s="4">
        <v>0</v>
      </c>
      <c r="D99" s="3">
        <v>0</v>
      </c>
      <c r="G99" s="12">
        <v>107</v>
      </c>
    </row>
    <row r="100" spans="1:7" x14ac:dyDescent="0.4">
      <c r="A100" s="5"/>
      <c r="B100" s="5">
        <v>46</v>
      </c>
      <c r="C100" s="4">
        <v>0</v>
      </c>
      <c r="D100" s="3">
        <v>0</v>
      </c>
      <c r="G100" s="12">
        <v>140</v>
      </c>
    </row>
    <row r="101" spans="1:7" x14ac:dyDescent="0.4">
      <c r="A101" s="5"/>
      <c r="B101" s="5">
        <v>47</v>
      </c>
      <c r="C101" s="4">
        <v>0</v>
      </c>
      <c r="D101" s="3">
        <v>0</v>
      </c>
      <c r="G101" s="12">
        <v>184</v>
      </c>
    </row>
    <row r="102" spans="1:7" x14ac:dyDescent="0.4">
      <c r="A102" s="5"/>
      <c r="B102" s="5">
        <v>48</v>
      </c>
      <c r="C102" s="4">
        <v>0</v>
      </c>
      <c r="D102" s="3">
        <v>0</v>
      </c>
      <c r="G102" s="12">
        <v>209</v>
      </c>
    </row>
    <row r="103" spans="1:7" x14ac:dyDescent="0.4">
      <c r="A103" s="5"/>
      <c r="B103" s="5">
        <v>49</v>
      </c>
      <c r="C103" s="4">
        <v>0</v>
      </c>
      <c r="D103" s="3">
        <v>0</v>
      </c>
      <c r="G103" s="12">
        <v>104</v>
      </c>
    </row>
    <row r="104" spans="1:7" x14ac:dyDescent="0.4">
      <c r="A104" s="5"/>
      <c r="B104" s="5">
        <v>50</v>
      </c>
      <c r="C104" s="4">
        <v>0</v>
      </c>
      <c r="D104" s="3">
        <v>0</v>
      </c>
      <c r="G104" s="12">
        <v>89</v>
      </c>
    </row>
    <row r="105" spans="1:7" x14ac:dyDescent="0.4">
      <c r="A105" s="5"/>
      <c r="B105" s="5">
        <v>51</v>
      </c>
      <c r="C105" s="4">
        <v>0</v>
      </c>
      <c r="D105" s="3">
        <v>0</v>
      </c>
      <c r="G105" s="12">
        <v>40</v>
      </c>
    </row>
    <row r="106" spans="1:7" x14ac:dyDescent="0.4">
      <c r="A106" s="5"/>
      <c r="B106" s="5">
        <v>52</v>
      </c>
      <c r="C106" s="4">
        <v>0</v>
      </c>
      <c r="D106" s="3">
        <v>0</v>
      </c>
      <c r="G106" s="12">
        <v>22</v>
      </c>
    </row>
    <row r="107" spans="1:7" x14ac:dyDescent="0.4">
      <c r="A107" s="5"/>
      <c r="B107" s="5">
        <v>53</v>
      </c>
      <c r="C107" s="4">
        <v>0</v>
      </c>
      <c r="D107" s="3">
        <v>0</v>
      </c>
      <c r="G107" s="12">
        <v>18</v>
      </c>
    </row>
    <row r="108" spans="1:7" x14ac:dyDescent="0.4">
      <c r="A108" s="5">
        <v>2010</v>
      </c>
      <c r="B108" s="5">
        <v>1</v>
      </c>
      <c r="C108" s="4">
        <v>0</v>
      </c>
      <c r="D108" s="3">
        <v>0</v>
      </c>
      <c r="G108" s="12">
        <v>22</v>
      </c>
    </row>
    <row r="109" spans="1:7" x14ac:dyDescent="0.4">
      <c r="A109" s="5"/>
      <c r="B109" s="5">
        <v>2</v>
      </c>
      <c r="C109" s="4">
        <v>0</v>
      </c>
      <c r="D109" s="3">
        <v>0</v>
      </c>
      <c r="G109" s="12">
        <v>18</v>
      </c>
    </row>
    <row r="110" spans="1:7" x14ac:dyDescent="0.4">
      <c r="A110" s="5"/>
      <c r="B110" s="5">
        <v>3</v>
      </c>
      <c r="C110" s="4">
        <v>0</v>
      </c>
      <c r="D110" s="3">
        <v>0</v>
      </c>
      <c r="G110" s="12">
        <v>13</v>
      </c>
    </row>
    <row r="111" spans="1:7" x14ac:dyDescent="0.4">
      <c r="A111" s="5"/>
      <c r="B111" s="5">
        <v>4</v>
      </c>
      <c r="C111" s="4">
        <v>2</v>
      </c>
      <c r="D111" s="3">
        <v>0</v>
      </c>
      <c r="G111" s="12">
        <v>9</v>
      </c>
    </row>
    <row r="112" spans="1:7" x14ac:dyDescent="0.4">
      <c r="A112" s="5"/>
      <c r="B112" s="5">
        <v>5</v>
      </c>
      <c r="C112" s="4">
        <v>0</v>
      </c>
      <c r="D112" s="3">
        <v>0</v>
      </c>
      <c r="G112" s="12">
        <v>13</v>
      </c>
    </row>
    <row r="113" spans="1:7" x14ac:dyDescent="0.4">
      <c r="A113" s="5"/>
      <c r="B113" s="5">
        <v>6</v>
      </c>
      <c r="C113" s="4">
        <v>0</v>
      </c>
      <c r="D113" s="3">
        <v>0</v>
      </c>
      <c r="G113" s="12">
        <v>4</v>
      </c>
    </row>
    <row r="114" spans="1:7" x14ac:dyDescent="0.4">
      <c r="A114" s="5"/>
      <c r="B114" s="5">
        <v>7</v>
      </c>
      <c r="C114" s="4">
        <v>0</v>
      </c>
      <c r="D114" s="3">
        <v>0</v>
      </c>
      <c r="G114" s="12">
        <v>0</v>
      </c>
    </row>
    <row r="115" spans="1:7" x14ac:dyDescent="0.4">
      <c r="A115" s="5"/>
      <c r="B115" s="5">
        <v>8</v>
      </c>
      <c r="C115" s="4">
        <v>0</v>
      </c>
      <c r="D115" s="3">
        <v>0</v>
      </c>
      <c r="G115" s="12">
        <v>0</v>
      </c>
    </row>
    <row r="116" spans="1:7" x14ac:dyDescent="0.4">
      <c r="A116" s="5"/>
      <c r="B116" s="5">
        <v>9</v>
      </c>
      <c r="C116" s="4">
        <v>2</v>
      </c>
      <c r="D116" s="3">
        <v>0</v>
      </c>
      <c r="G116" s="12">
        <v>2</v>
      </c>
    </row>
    <row r="117" spans="1:7" x14ac:dyDescent="0.4">
      <c r="A117" s="5"/>
      <c r="B117" s="5">
        <v>10</v>
      </c>
      <c r="C117" s="4">
        <v>4</v>
      </c>
      <c r="D117" s="3">
        <v>0</v>
      </c>
      <c r="G117" s="12">
        <v>7</v>
      </c>
    </row>
    <row r="118" spans="1:7" x14ac:dyDescent="0.4">
      <c r="A118" s="5"/>
      <c r="B118" s="5">
        <v>11</v>
      </c>
      <c r="C118" s="4">
        <v>4</v>
      </c>
      <c r="D118" s="3">
        <v>0</v>
      </c>
      <c r="G118" s="12">
        <v>0</v>
      </c>
    </row>
    <row r="119" spans="1:7" x14ac:dyDescent="0.4">
      <c r="A119" s="5"/>
      <c r="B119" s="5">
        <v>12</v>
      </c>
      <c r="C119" s="4">
        <v>9</v>
      </c>
      <c r="D119" s="3">
        <v>0</v>
      </c>
      <c r="G119" s="12">
        <v>2</v>
      </c>
    </row>
    <row r="120" spans="1:7" x14ac:dyDescent="0.4">
      <c r="A120" s="5"/>
      <c r="B120" s="5">
        <v>13</v>
      </c>
      <c r="C120" s="4">
        <v>16</v>
      </c>
      <c r="D120" s="3">
        <v>0</v>
      </c>
      <c r="G120" s="12">
        <v>2</v>
      </c>
    </row>
    <row r="121" spans="1:7" x14ac:dyDescent="0.4">
      <c r="A121" s="5"/>
      <c r="B121" s="5">
        <v>14</v>
      </c>
      <c r="C121" s="4">
        <v>11</v>
      </c>
      <c r="D121" s="3">
        <v>0</v>
      </c>
      <c r="G121" s="12">
        <v>0</v>
      </c>
    </row>
    <row r="122" spans="1:7" x14ac:dyDescent="0.4">
      <c r="A122" s="5"/>
      <c r="B122" s="5">
        <v>15</v>
      </c>
      <c r="C122" s="4">
        <v>18</v>
      </c>
      <c r="D122" s="3">
        <v>0</v>
      </c>
      <c r="G122" s="12">
        <v>4</v>
      </c>
    </row>
    <row r="123" spans="1:7" x14ac:dyDescent="0.4">
      <c r="A123" s="5"/>
      <c r="B123" s="5">
        <v>16</v>
      </c>
      <c r="C123" s="4">
        <v>38</v>
      </c>
      <c r="D123" s="3">
        <v>0</v>
      </c>
      <c r="G123" s="12">
        <v>2</v>
      </c>
    </row>
    <row r="124" spans="1:7" x14ac:dyDescent="0.4">
      <c r="A124" s="5"/>
      <c r="B124" s="5">
        <v>17</v>
      </c>
      <c r="C124" s="4">
        <v>40</v>
      </c>
      <c r="D124" s="3">
        <v>0</v>
      </c>
      <c r="G124" s="12">
        <v>0</v>
      </c>
    </row>
    <row r="125" spans="1:7" x14ac:dyDescent="0.4">
      <c r="A125" s="5"/>
      <c r="B125" s="5">
        <v>18</v>
      </c>
      <c r="C125" s="4">
        <v>40</v>
      </c>
      <c r="D125" s="3">
        <v>0</v>
      </c>
      <c r="G125" s="12">
        <v>2</v>
      </c>
    </row>
    <row r="126" spans="1:7" x14ac:dyDescent="0.4">
      <c r="A126" s="5"/>
      <c r="B126" s="5">
        <v>19</v>
      </c>
      <c r="C126" s="4">
        <v>71</v>
      </c>
      <c r="D126" s="3">
        <v>0</v>
      </c>
      <c r="G126" s="12">
        <v>7</v>
      </c>
    </row>
    <row r="127" spans="1:7" x14ac:dyDescent="0.4">
      <c r="A127" s="5"/>
      <c r="B127" s="5">
        <v>20</v>
      </c>
      <c r="C127" s="4">
        <v>62</v>
      </c>
      <c r="D127" s="3">
        <v>0</v>
      </c>
      <c r="G127" s="12">
        <v>0</v>
      </c>
    </row>
    <row r="128" spans="1:7" x14ac:dyDescent="0.4">
      <c r="A128" s="5"/>
      <c r="B128" s="5">
        <v>21</v>
      </c>
      <c r="C128" s="4">
        <v>47</v>
      </c>
      <c r="D128" s="3">
        <v>2</v>
      </c>
      <c r="G128" s="12">
        <v>0</v>
      </c>
    </row>
    <row r="129" spans="1:7" x14ac:dyDescent="0.4">
      <c r="A129" s="5"/>
      <c r="B129" s="5">
        <v>22</v>
      </c>
      <c r="C129" s="4">
        <v>38</v>
      </c>
      <c r="D129" s="3">
        <v>2</v>
      </c>
      <c r="G129" s="12">
        <v>4</v>
      </c>
    </row>
    <row r="130" spans="1:7" x14ac:dyDescent="0.4">
      <c r="A130" s="5"/>
      <c r="B130" s="5">
        <v>23</v>
      </c>
      <c r="C130" s="4">
        <v>53</v>
      </c>
      <c r="D130" s="3">
        <v>0</v>
      </c>
      <c r="G130" s="12">
        <v>2</v>
      </c>
    </row>
    <row r="131" spans="1:7" x14ac:dyDescent="0.4">
      <c r="A131" s="5"/>
      <c r="B131" s="5">
        <v>24</v>
      </c>
      <c r="C131" s="4">
        <v>33</v>
      </c>
      <c r="D131" s="3">
        <v>0</v>
      </c>
      <c r="G131" s="12">
        <v>2</v>
      </c>
    </row>
    <row r="132" spans="1:7" x14ac:dyDescent="0.4">
      <c r="A132" s="5"/>
      <c r="B132" s="5">
        <v>25</v>
      </c>
      <c r="C132" s="4">
        <v>58</v>
      </c>
      <c r="D132" s="3">
        <v>11</v>
      </c>
      <c r="G132" s="12">
        <v>4</v>
      </c>
    </row>
    <row r="133" spans="1:7" x14ac:dyDescent="0.4">
      <c r="A133" s="5"/>
      <c r="B133" s="5">
        <v>26</v>
      </c>
      <c r="C133" s="4">
        <v>35</v>
      </c>
      <c r="D133" s="3">
        <v>18</v>
      </c>
      <c r="G133" s="12">
        <v>8</v>
      </c>
    </row>
    <row r="134" spans="1:7" x14ac:dyDescent="0.4">
      <c r="A134" s="5"/>
      <c r="B134" s="5">
        <v>27</v>
      </c>
      <c r="C134" s="4">
        <v>27</v>
      </c>
      <c r="D134" s="3">
        <v>15</v>
      </c>
      <c r="G134" s="12">
        <v>8</v>
      </c>
    </row>
    <row r="135" spans="1:7" x14ac:dyDescent="0.4">
      <c r="A135" s="5"/>
      <c r="B135" s="5">
        <v>28</v>
      </c>
      <c r="C135" s="4">
        <v>24</v>
      </c>
      <c r="D135" s="3">
        <v>29</v>
      </c>
      <c r="G135" s="12">
        <v>8</v>
      </c>
    </row>
    <row r="136" spans="1:7" x14ac:dyDescent="0.4">
      <c r="A136" s="5"/>
      <c r="B136" s="5">
        <v>29</v>
      </c>
      <c r="C136" s="4">
        <v>16</v>
      </c>
      <c r="D136" s="3">
        <v>29</v>
      </c>
      <c r="G136" s="12">
        <v>15</v>
      </c>
    </row>
    <row r="137" spans="1:7" x14ac:dyDescent="0.4">
      <c r="A137" s="5"/>
      <c r="B137" s="5">
        <v>30</v>
      </c>
      <c r="C137" s="4">
        <v>19</v>
      </c>
      <c r="D137" s="3">
        <v>40</v>
      </c>
      <c r="G137" s="12">
        <v>16</v>
      </c>
    </row>
    <row r="138" spans="1:7" x14ac:dyDescent="0.4">
      <c r="A138" s="5"/>
      <c r="B138" s="5">
        <v>31</v>
      </c>
      <c r="C138" s="4">
        <v>15</v>
      </c>
      <c r="D138" s="3">
        <v>52</v>
      </c>
      <c r="G138" s="12">
        <v>11</v>
      </c>
    </row>
    <row r="139" spans="1:7" x14ac:dyDescent="0.4">
      <c r="A139" s="5"/>
      <c r="B139" s="5">
        <v>32</v>
      </c>
      <c r="C139" s="4">
        <v>10</v>
      </c>
      <c r="D139" s="3">
        <v>39</v>
      </c>
      <c r="G139" s="12">
        <v>16</v>
      </c>
    </row>
    <row r="140" spans="1:7" x14ac:dyDescent="0.4">
      <c r="A140" s="5"/>
      <c r="B140" s="5">
        <v>33</v>
      </c>
      <c r="C140" s="4">
        <v>5</v>
      </c>
      <c r="D140" s="3">
        <v>63</v>
      </c>
      <c r="G140" s="12">
        <v>13</v>
      </c>
    </row>
    <row r="141" spans="1:7" x14ac:dyDescent="0.4">
      <c r="A141" s="5"/>
      <c r="B141" s="5">
        <v>34</v>
      </c>
      <c r="C141" s="4">
        <v>10</v>
      </c>
      <c r="D141" s="3">
        <v>69</v>
      </c>
      <c r="G141" s="12">
        <v>15</v>
      </c>
    </row>
    <row r="142" spans="1:7" x14ac:dyDescent="0.4">
      <c r="A142" s="5"/>
      <c r="B142" s="5">
        <v>35</v>
      </c>
      <c r="C142" s="4">
        <v>5</v>
      </c>
      <c r="D142" s="3">
        <v>74</v>
      </c>
      <c r="G142" s="12">
        <v>16</v>
      </c>
    </row>
    <row r="143" spans="1:7" x14ac:dyDescent="0.4">
      <c r="A143" s="5"/>
      <c r="B143" s="5">
        <v>36</v>
      </c>
      <c r="C143" s="4">
        <v>3</v>
      </c>
      <c r="D143" s="3">
        <v>63</v>
      </c>
      <c r="G143" s="12">
        <v>10</v>
      </c>
    </row>
    <row r="144" spans="1:7" x14ac:dyDescent="0.4">
      <c r="A144" s="5"/>
      <c r="B144" s="5">
        <v>37</v>
      </c>
      <c r="C144" s="4">
        <v>2</v>
      </c>
      <c r="D144" s="3">
        <v>81</v>
      </c>
      <c r="G144" s="12">
        <v>8</v>
      </c>
    </row>
    <row r="145" spans="1:7" x14ac:dyDescent="0.4">
      <c r="A145" s="5"/>
      <c r="B145" s="5">
        <v>38</v>
      </c>
      <c r="C145" s="4">
        <v>0</v>
      </c>
      <c r="D145" s="3">
        <v>66</v>
      </c>
      <c r="G145" s="12">
        <v>10</v>
      </c>
    </row>
    <row r="146" spans="1:7" x14ac:dyDescent="0.4">
      <c r="A146" s="5"/>
      <c r="B146" s="5">
        <v>39</v>
      </c>
      <c r="C146" s="4">
        <v>0</v>
      </c>
      <c r="D146" s="3">
        <v>71</v>
      </c>
      <c r="G146" s="12">
        <v>6</v>
      </c>
    </row>
    <row r="147" spans="1:7" x14ac:dyDescent="0.4">
      <c r="A147" s="5"/>
      <c r="B147" s="5">
        <v>40</v>
      </c>
      <c r="C147" s="4">
        <v>0</v>
      </c>
      <c r="D147" s="3">
        <v>52</v>
      </c>
      <c r="G147" s="12">
        <v>10</v>
      </c>
    </row>
    <row r="148" spans="1:7" x14ac:dyDescent="0.4">
      <c r="A148" s="5"/>
      <c r="B148" s="5">
        <v>41</v>
      </c>
      <c r="C148" s="4">
        <v>0</v>
      </c>
      <c r="D148" s="3">
        <v>44</v>
      </c>
      <c r="G148" s="12">
        <v>10</v>
      </c>
    </row>
    <row r="149" spans="1:7" x14ac:dyDescent="0.4">
      <c r="A149" s="5"/>
      <c r="B149" s="5">
        <v>42</v>
      </c>
      <c r="C149" s="4">
        <v>0</v>
      </c>
      <c r="D149" s="3">
        <v>48</v>
      </c>
      <c r="G149" s="12">
        <v>5</v>
      </c>
    </row>
    <row r="150" spans="1:7" x14ac:dyDescent="0.4">
      <c r="A150" s="5"/>
      <c r="B150" s="5">
        <v>43</v>
      </c>
      <c r="C150" s="4">
        <v>2</v>
      </c>
      <c r="D150" s="3">
        <v>27</v>
      </c>
      <c r="G150" s="12">
        <v>3</v>
      </c>
    </row>
    <row r="151" spans="1:7" x14ac:dyDescent="0.4">
      <c r="A151" s="5"/>
      <c r="B151" s="5">
        <v>44</v>
      </c>
      <c r="C151" s="4">
        <v>0</v>
      </c>
      <c r="D151" s="3">
        <v>19</v>
      </c>
      <c r="G151" s="12">
        <v>8</v>
      </c>
    </row>
    <row r="152" spans="1:7" x14ac:dyDescent="0.4">
      <c r="A152" s="5"/>
      <c r="B152" s="5">
        <v>45</v>
      </c>
      <c r="C152" s="4">
        <v>0</v>
      </c>
      <c r="D152" s="3">
        <v>15</v>
      </c>
      <c r="G152" s="12">
        <v>3</v>
      </c>
    </row>
    <row r="153" spans="1:7" x14ac:dyDescent="0.4">
      <c r="A153" s="5"/>
      <c r="B153" s="5">
        <v>46</v>
      </c>
      <c r="C153" s="4">
        <v>0</v>
      </c>
      <c r="D153" s="3">
        <v>18</v>
      </c>
      <c r="G153" s="12">
        <v>5</v>
      </c>
    </row>
    <row r="154" spans="1:7" x14ac:dyDescent="0.4">
      <c r="A154" s="5"/>
      <c r="B154" s="5">
        <v>47</v>
      </c>
      <c r="C154" s="4">
        <v>2</v>
      </c>
      <c r="D154" s="3">
        <v>10</v>
      </c>
      <c r="G154" s="12">
        <v>6</v>
      </c>
    </row>
    <row r="155" spans="1:7" x14ac:dyDescent="0.4">
      <c r="A155" s="5"/>
      <c r="B155" s="5">
        <v>48</v>
      </c>
      <c r="C155" s="4">
        <v>5</v>
      </c>
      <c r="D155" s="3">
        <v>10</v>
      </c>
      <c r="G155" s="12">
        <v>4</v>
      </c>
    </row>
    <row r="156" spans="1:7" x14ac:dyDescent="0.4">
      <c r="A156" s="5"/>
      <c r="B156" s="5">
        <v>49</v>
      </c>
      <c r="C156" s="4">
        <v>10</v>
      </c>
      <c r="D156" s="3">
        <v>3</v>
      </c>
      <c r="G156" s="12">
        <v>10</v>
      </c>
    </row>
    <row r="157" spans="1:7" x14ac:dyDescent="0.4">
      <c r="A157" s="5"/>
      <c r="B157" s="5">
        <v>50</v>
      </c>
      <c r="C157" s="4">
        <v>0</v>
      </c>
      <c r="D157" s="3">
        <v>6</v>
      </c>
      <c r="G157" s="12">
        <v>10</v>
      </c>
    </row>
    <row r="158" spans="1:7" x14ac:dyDescent="0.4">
      <c r="A158" s="5"/>
      <c r="B158" s="5">
        <v>51</v>
      </c>
      <c r="C158" s="4">
        <v>6</v>
      </c>
      <c r="D158" s="3">
        <v>5</v>
      </c>
      <c r="G158" s="12">
        <v>29</v>
      </c>
    </row>
    <row r="159" spans="1:7" x14ac:dyDescent="0.4">
      <c r="A159" s="5"/>
      <c r="B159" s="5">
        <v>52</v>
      </c>
      <c r="C159" s="4">
        <v>10</v>
      </c>
      <c r="D159" s="3">
        <v>0</v>
      </c>
      <c r="G159" s="12">
        <v>37</v>
      </c>
    </row>
    <row r="160" spans="1:7" x14ac:dyDescent="0.4">
      <c r="A160" s="5">
        <v>2011</v>
      </c>
      <c r="B160" s="5">
        <v>1</v>
      </c>
      <c r="C160" s="4">
        <v>21</v>
      </c>
      <c r="D160" s="3">
        <v>11</v>
      </c>
      <c r="G160" s="12">
        <v>69</v>
      </c>
    </row>
    <row r="161" spans="1:7" x14ac:dyDescent="0.4">
      <c r="A161" s="5"/>
      <c r="B161" s="5">
        <v>2</v>
      </c>
      <c r="C161" s="4">
        <v>24</v>
      </c>
      <c r="D161" s="3">
        <v>15</v>
      </c>
      <c r="G161" s="12">
        <v>123</v>
      </c>
    </row>
    <row r="162" spans="1:7" x14ac:dyDescent="0.4">
      <c r="A162" s="5"/>
      <c r="B162" s="5">
        <v>3</v>
      </c>
      <c r="C162" s="4">
        <v>61</v>
      </c>
      <c r="D162" s="3">
        <v>15</v>
      </c>
      <c r="G162" s="12">
        <v>158</v>
      </c>
    </row>
    <row r="163" spans="1:7" x14ac:dyDescent="0.4">
      <c r="A163" s="5"/>
      <c r="B163" s="5">
        <v>4</v>
      </c>
      <c r="C163" s="4">
        <v>47</v>
      </c>
      <c r="D163" s="3">
        <v>13</v>
      </c>
      <c r="G163" s="12">
        <v>234</v>
      </c>
    </row>
    <row r="164" spans="1:7" x14ac:dyDescent="0.4">
      <c r="A164" s="5"/>
      <c r="B164" s="5">
        <v>5</v>
      </c>
      <c r="C164" s="4">
        <v>16</v>
      </c>
      <c r="D164" s="3">
        <v>6</v>
      </c>
      <c r="G164" s="12">
        <v>97</v>
      </c>
    </row>
    <row r="165" spans="1:7" x14ac:dyDescent="0.4">
      <c r="A165" s="5"/>
      <c r="B165" s="5">
        <v>6</v>
      </c>
      <c r="C165" s="4">
        <v>18</v>
      </c>
      <c r="D165" s="3">
        <v>3</v>
      </c>
      <c r="G165" s="12">
        <v>90</v>
      </c>
    </row>
    <row r="166" spans="1:7" x14ac:dyDescent="0.4">
      <c r="A166" s="5"/>
      <c r="B166" s="5">
        <v>7</v>
      </c>
      <c r="C166" s="4">
        <v>15</v>
      </c>
      <c r="D166" s="3">
        <v>2</v>
      </c>
      <c r="G166" s="12">
        <v>97</v>
      </c>
    </row>
    <row r="167" spans="1:7" x14ac:dyDescent="0.4">
      <c r="A167" s="5"/>
      <c r="B167" s="5">
        <v>8</v>
      </c>
      <c r="C167" s="4">
        <v>26</v>
      </c>
      <c r="D167" s="3">
        <v>3</v>
      </c>
      <c r="G167" s="12">
        <v>55</v>
      </c>
    </row>
    <row r="168" spans="1:7" x14ac:dyDescent="0.4">
      <c r="A168" s="5"/>
      <c r="B168" s="5">
        <v>9</v>
      </c>
      <c r="C168" s="4">
        <v>19</v>
      </c>
      <c r="D168" s="3">
        <v>3</v>
      </c>
      <c r="G168" s="12">
        <v>48</v>
      </c>
    </row>
    <row r="169" spans="1:7" x14ac:dyDescent="0.4">
      <c r="A169" s="5"/>
      <c r="B169" s="5">
        <v>10</v>
      </c>
      <c r="C169" s="4">
        <v>32</v>
      </c>
      <c r="D169" s="3">
        <v>0</v>
      </c>
      <c r="G169" s="12">
        <v>10</v>
      </c>
    </row>
    <row r="170" spans="1:7" x14ac:dyDescent="0.4">
      <c r="A170" s="5"/>
      <c r="B170" s="5">
        <v>11</v>
      </c>
      <c r="C170" s="4">
        <v>23</v>
      </c>
      <c r="D170" s="3">
        <v>0</v>
      </c>
      <c r="G170" s="12">
        <v>10</v>
      </c>
    </row>
    <row r="171" spans="1:7" x14ac:dyDescent="0.4">
      <c r="A171" s="5"/>
      <c r="B171" s="5">
        <v>12</v>
      </c>
      <c r="C171" s="4">
        <v>16</v>
      </c>
      <c r="D171" s="3">
        <v>0</v>
      </c>
      <c r="G171" s="12">
        <v>6</v>
      </c>
    </row>
    <row r="172" spans="1:7" x14ac:dyDescent="0.4">
      <c r="A172" s="5"/>
      <c r="B172" s="5">
        <v>13</v>
      </c>
      <c r="C172" s="4">
        <v>16</v>
      </c>
      <c r="D172" s="3">
        <v>0</v>
      </c>
      <c r="G172" s="12">
        <v>3</v>
      </c>
    </row>
    <row r="173" spans="1:7" x14ac:dyDescent="0.4">
      <c r="A173" s="5"/>
      <c r="B173" s="5">
        <v>14</v>
      </c>
      <c r="C173" s="4">
        <v>16</v>
      </c>
      <c r="D173" s="3">
        <v>0</v>
      </c>
      <c r="G173" s="12">
        <v>2</v>
      </c>
    </row>
    <row r="174" spans="1:7" x14ac:dyDescent="0.4">
      <c r="A174" s="5"/>
      <c r="B174" s="5">
        <v>15</v>
      </c>
      <c r="C174" s="4">
        <v>6</v>
      </c>
      <c r="D174" s="3">
        <v>0</v>
      </c>
      <c r="G174" s="12">
        <v>3</v>
      </c>
    </row>
    <row r="175" spans="1:7" x14ac:dyDescent="0.4">
      <c r="A175" s="5"/>
      <c r="B175" s="5">
        <v>16</v>
      </c>
      <c r="C175" s="4">
        <v>10</v>
      </c>
      <c r="D175" s="3">
        <v>0</v>
      </c>
      <c r="G175" s="12">
        <v>0</v>
      </c>
    </row>
    <row r="176" spans="1:7" x14ac:dyDescent="0.4">
      <c r="A176" s="5"/>
      <c r="B176" s="5">
        <v>17</v>
      </c>
      <c r="C176" s="4">
        <v>10</v>
      </c>
      <c r="D176" s="3">
        <v>0</v>
      </c>
      <c r="G176" s="12">
        <v>0</v>
      </c>
    </row>
    <row r="177" spans="1:7" x14ac:dyDescent="0.4">
      <c r="A177" s="5"/>
      <c r="B177" s="5">
        <v>18</v>
      </c>
      <c r="C177" s="4">
        <v>10</v>
      </c>
      <c r="D177" s="3">
        <v>0</v>
      </c>
      <c r="G177" s="12">
        <v>2</v>
      </c>
    </row>
    <row r="178" spans="1:7" x14ac:dyDescent="0.4">
      <c r="A178" s="5"/>
      <c r="B178" s="5">
        <v>19</v>
      </c>
      <c r="C178" s="4">
        <v>13</v>
      </c>
      <c r="D178" s="3">
        <v>0</v>
      </c>
      <c r="G178" s="12">
        <v>0</v>
      </c>
    </row>
    <row r="179" spans="1:7" x14ac:dyDescent="0.4">
      <c r="A179" s="5"/>
      <c r="B179" s="5">
        <v>20</v>
      </c>
      <c r="C179" s="4">
        <v>13</v>
      </c>
      <c r="D179" s="3">
        <v>0</v>
      </c>
      <c r="G179" s="12">
        <v>0</v>
      </c>
    </row>
    <row r="180" spans="1:7" x14ac:dyDescent="0.4">
      <c r="A180" s="5"/>
      <c r="B180" s="5">
        <v>21</v>
      </c>
      <c r="C180" s="4">
        <v>16</v>
      </c>
      <c r="D180" s="3">
        <v>0</v>
      </c>
      <c r="G180" s="12">
        <v>0</v>
      </c>
    </row>
    <row r="181" spans="1:7" x14ac:dyDescent="0.4">
      <c r="A181" s="5"/>
      <c r="B181" s="5">
        <v>22</v>
      </c>
      <c r="C181" s="4">
        <v>16</v>
      </c>
      <c r="D181" s="3">
        <v>0</v>
      </c>
      <c r="G181" s="12">
        <v>0</v>
      </c>
    </row>
    <row r="182" spans="1:7" x14ac:dyDescent="0.4">
      <c r="A182" s="5"/>
      <c r="B182" s="5">
        <v>23</v>
      </c>
      <c r="C182" s="4">
        <v>13</v>
      </c>
      <c r="D182" s="3">
        <v>0</v>
      </c>
      <c r="G182" s="12">
        <v>0</v>
      </c>
    </row>
    <row r="183" spans="1:7" x14ac:dyDescent="0.4">
      <c r="A183" s="5"/>
      <c r="B183" s="5">
        <v>24</v>
      </c>
      <c r="C183" s="4">
        <v>13</v>
      </c>
      <c r="D183" s="3">
        <v>0</v>
      </c>
      <c r="G183" s="12">
        <v>0</v>
      </c>
    </row>
    <row r="184" spans="1:7" x14ac:dyDescent="0.4">
      <c r="A184" s="5"/>
      <c r="B184" s="5">
        <v>25</v>
      </c>
      <c r="C184" s="4">
        <v>13</v>
      </c>
      <c r="D184" s="3">
        <v>0</v>
      </c>
      <c r="G184" s="12">
        <v>0</v>
      </c>
    </row>
    <row r="185" spans="1:7" x14ac:dyDescent="0.4">
      <c r="A185" s="5"/>
      <c r="B185" s="5">
        <v>26</v>
      </c>
      <c r="C185" s="4">
        <v>13</v>
      </c>
      <c r="D185" s="3">
        <v>0</v>
      </c>
      <c r="G185" s="12">
        <v>0</v>
      </c>
    </row>
    <row r="186" spans="1:7" x14ac:dyDescent="0.4">
      <c r="A186" s="5"/>
      <c r="B186" s="5">
        <v>27</v>
      </c>
      <c r="C186" s="4">
        <v>16</v>
      </c>
      <c r="D186" s="3">
        <v>0</v>
      </c>
      <c r="G186" s="12">
        <v>0</v>
      </c>
    </row>
    <row r="187" spans="1:7" x14ac:dyDescent="0.4">
      <c r="A187" s="5"/>
      <c r="B187" s="5">
        <v>28</v>
      </c>
      <c r="C187" s="4">
        <v>16</v>
      </c>
      <c r="D187" s="3">
        <v>0</v>
      </c>
      <c r="G187" s="12">
        <v>0</v>
      </c>
    </row>
    <row r="188" spans="1:7" x14ac:dyDescent="0.4">
      <c r="A188" s="5"/>
      <c r="B188" s="5">
        <v>29</v>
      </c>
      <c r="C188" s="4">
        <v>23</v>
      </c>
      <c r="D188" s="3">
        <v>0</v>
      </c>
      <c r="G188" s="12">
        <v>0</v>
      </c>
    </row>
    <row r="189" spans="1:7" x14ac:dyDescent="0.4">
      <c r="A189" s="5"/>
      <c r="B189" s="5">
        <v>30</v>
      </c>
      <c r="C189" s="4">
        <v>39</v>
      </c>
      <c r="D189" s="3">
        <v>0</v>
      </c>
      <c r="G189" s="12">
        <v>0</v>
      </c>
    </row>
    <row r="190" spans="1:7" x14ac:dyDescent="0.4">
      <c r="A190" s="5"/>
      <c r="B190" s="5">
        <v>31</v>
      </c>
      <c r="C190" s="4">
        <v>42</v>
      </c>
      <c r="D190" s="3">
        <v>0</v>
      </c>
      <c r="G190" s="12">
        <v>0</v>
      </c>
    </row>
    <row r="191" spans="1:7" x14ac:dyDescent="0.4">
      <c r="A191" s="5"/>
      <c r="B191" s="5">
        <v>32</v>
      </c>
      <c r="C191" s="4">
        <v>45</v>
      </c>
      <c r="D191" s="3">
        <v>0</v>
      </c>
      <c r="G191" s="12">
        <v>0</v>
      </c>
    </row>
    <row r="192" spans="1:7" x14ac:dyDescent="0.4">
      <c r="A192" s="5"/>
      <c r="B192" s="5">
        <v>33</v>
      </c>
      <c r="C192" s="4">
        <v>42</v>
      </c>
      <c r="D192" s="3">
        <v>6</v>
      </c>
      <c r="G192" s="12">
        <v>0</v>
      </c>
    </row>
    <row r="193" spans="1:7" x14ac:dyDescent="0.4">
      <c r="A193" s="5"/>
      <c r="B193" s="5">
        <v>34</v>
      </c>
      <c r="C193" s="4">
        <v>29</v>
      </c>
      <c r="D193" s="3">
        <v>2</v>
      </c>
      <c r="G193" s="12">
        <v>0</v>
      </c>
    </row>
    <row r="194" spans="1:7" x14ac:dyDescent="0.4">
      <c r="A194" s="5"/>
      <c r="B194" s="5">
        <v>35</v>
      </c>
      <c r="C194" s="4">
        <v>26</v>
      </c>
      <c r="D194" s="3">
        <v>0</v>
      </c>
      <c r="G194" s="12">
        <v>0</v>
      </c>
    </row>
    <row r="195" spans="1:7" x14ac:dyDescent="0.4">
      <c r="A195" s="5"/>
      <c r="B195" s="5">
        <v>36</v>
      </c>
      <c r="C195" s="4">
        <v>34</v>
      </c>
      <c r="D195" s="3">
        <v>6</v>
      </c>
      <c r="G195" s="12">
        <v>0</v>
      </c>
    </row>
    <row r="196" spans="1:7" x14ac:dyDescent="0.4">
      <c r="A196" s="5"/>
      <c r="B196" s="5">
        <v>37</v>
      </c>
      <c r="C196" s="4">
        <v>26</v>
      </c>
      <c r="D196" s="3">
        <v>3</v>
      </c>
      <c r="G196" s="12">
        <v>0</v>
      </c>
    </row>
    <row r="197" spans="1:7" x14ac:dyDescent="0.4">
      <c r="A197" s="5"/>
      <c r="B197" s="5">
        <v>38</v>
      </c>
      <c r="C197" s="4">
        <v>24</v>
      </c>
      <c r="D197" s="3">
        <v>9</v>
      </c>
      <c r="G197" s="12">
        <v>0</v>
      </c>
    </row>
    <row r="198" spans="1:7" x14ac:dyDescent="0.4">
      <c r="A198" s="5"/>
      <c r="B198" s="5">
        <v>39</v>
      </c>
      <c r="C198" s="4">
        <v>29</v>
      </c>
      <c r="D198" s="3">
        <v>7</v>
      </c>
      <c r="G198" s="12">
        <v>1</v>
      </c>
    </row>
    <row r="199" spans="1:7" x14ac:dyDescent="0.4">
      <c r="A199" s="5"/>
      <c r="B199" s="5">
        <v>40</v>
      </c>
      <c r="C199" s="4">
        <v>30</v>
      </c>
      <c r="D199" s="3">
        <v>1</v>
      </c>
      <c r="G199" s="12">
        <v>1</v>
      </c>
    </row>
    <row r="200" spans="1:7" x14ac:dyDescent="0.4">
      <c r="A200" s="5"/>
      <c r="B200" s="5">
        <v>41</v>
      </c>
      <c r="C200" s="4">
        <v>27</v>
      </c>
      <c r="D200" s="3">
        <v>6</v>
      </c>
      <c r="G200" s="12">
        <v>0</v>
      </c>
    </row>
    <row r="201" spans="1:7" x14ac:dyDescent="0.4">
      <c r="A201" s="5"/>
      <c r="B201" s="5">
        <v>42</v>
      </c>
      <c r="C201" s="4">
        <v>41</v>
      </c>
      <c r="D201" s="3">
        <v>7</v>
      </c>
      <c r="G201" s="12">
        <v>0</v>
      </c>
    </row>
    <row r="202" spans="1:7" x14ac:dyDescent="0.4">
      <c r="A202" s="5"/>
      <c r="B202" s="5">
        <v>43</v>
      </c>
      <c r="C202" s="4">
        <v>44</v>
      </c>
      <c r="D202" s="3">
        <v>14</v>
      </c>
      <c r="G202" s="12">
        <v>0</v>
      </c>
    </row>
    <row r="203" spans="1:7" x14ac:dyDescent="0.4">
      <c r="A203" s="5"/>
      <c r="B203" s="5">
        <v>44</v>
      </c>
      <c r="C203" s="4">
        <v>43</v>
      </c>
      <c r="D203" s="3">
        <v>13</v>
      </c>
      <c r="G203" s="12">
        <v>0</v>
      </c>
    </row>
    <row r="204" spans="1:7" x14ac:dyDescent="0.4">
      <c r="A204" s="5"/>
      <c r="B204" s="5">
        <v>45</v>
      </c>
      <c r="C204" s="4">
        <v>50</v>
      </c>
      <c r="D204" s="3">
        <v>17</v>
      </c>
      <c r="G204" s="12">
        <v>0</v>
      </c>
    </row>
    <row r="205" spans="1:7" x14ac:dyDescent="0.4">
      <c r="A205" s="5"/>
      <c r="B205" s="5">
        <v>46</v>
      </c>
      <c r="C205" s="4">
        <v>94</v>
      </c>
      <c r="E205" s="3">
        <v>9</v>
      </c>
      <c r="G205" s="12">
        <v>0</v>
      </c>
    </row>
    <row r="206" spans="1:7" x14ac:dyDescent="0.4">
      <c r="A206" s="5"/>
      <c r="B206" s="5">
        <v>47</v>
      </c>
      <c r="C206" s="4">
        <v>82</v>
      </c>
      <c r="E206" s="3">
        <v>11</v>
      </c>
      <c r="G206" s="12">
        <v>1</v>
      </c>
    </row>
    <row r="207" spans="1:7" x14ac:dyDescent="0.4">
      <c r="A207" s="5"/>
      <c r="B207" s="5">
        <v>48</v>
      </c>
      <c r="C207" s="4">
        <v>91</v>
      </c>
      <c r="E207" s="3">
        <v>9</v>
      </c>
      <c r="G207" s="12">
        <v>1</v>
      </c>
    </row>
    <row r="208" spans="1:7" x14ac:dyDescent="0.4">
      <c r="A208" s="5"/>
      <c r="B208" s="5">
        <v>49</v>
      </c>
      <c r="C208" s="4">
        <v>120</v>
      </c>
      <c r="E208" s="3">
        <v>5</v>
      </c>
      <c r="G208" s="12">
        <v>3</v>
      </c>
    </row>
    <row r="209" spans="1:7" x14ac:dyDescent="0.4">
      <c r="A209" s="5"/>
      <c r="B209" s="5">
        <v>50</v>
      </c>
      <c r="C209" s="4">
        <v>160</v>
      </c>
      <c r="E209" s="3">
        <v>8</v>
      </c>
      <c r="G209" s="12">
        <v>0</v>
      </c>
    </row>
    <row r="210" spans="1:7" x14ac:dyDescent="0.4">
      <c r="A210" s="5"/>
      <c r="B210" s="5">
        <v>51</v>
      </c>
      <c r="C210" s="4">
        <v>209</v>
      </c>
      <c r="E210" s="3">
        <v>14</v>
      </c>
      <c r="G210" s="12">
        <v>0</v>
      </c>
    </row>
    <row r="211" spans="1:7" x14ac:dyDescent="0.4">
      <c r="A211" s="5"/>
      <c r="B211" s="5">
        <v>52</v>
      </c>
      <c r="C211" s="4">
        <v>241</v>
      </c>
      <c r="E211" s="3">
        <v>8</v>
      </c>
      <c r="G211" s="12">
        <v>5</v>
      </c>
    </row>
    <row r="212" spans="1:7" x14ac:dyDescent="0.4">
      <c r="A212" s="5">
        <v>2012</v>
      </c>
      <c r="B212" s="5">
        <v>1</v>
      </c>
      <c r="C212" s="4">
        <v>191</v>
      </c>
      <c r="E212" s="3">
        <v>11</v>
      </c>
      <c r="G212" s="12">
        <v>4</v>
      </c>
    </row>
    <row r="213" spans="1:7" x14ac:dyDescent="0.4">
      <c r="A213" s="5"/>
      <c r="B213" s="5">
        <v>2</v>
      </c>
      <c r="C213" s="4">
        <v>180</v>
      </c>
      <c r="E213" s="3">
        <v>15</v>
      </c>
      <c r="G213" s="12">
        <v>5</v>
      </c>
    </row>
    <row r="214" spans="1:7" x14ac:dyDescent="0.4">
      <c r="A214" s="5"/>
      <c r="B214" s="5">
        <v>3</v>
      </c>
      <c r="C214" s="4">
        <v>158</v>
      </c>
      <c r="E214" s="3">
        <v>8</v>
      </c>
      <c r="G214" s="12">
        <v>7</v>
      </c>
    </row>
    <row r="215" spans="1:7" x14ac:dyDescent="0.4">
      <c r="A215" s="5"/>
      <c r="B215" s="5">
        <v>4</v>
      </c>
      <c r="C215" s="4">
        <v>14</v>
      </c>
      <c r="E215" s="3">
        <v>2</v>
      </c>
      <c r="G215" s="12">
        <v>0</v>
      </c>
    </row>
    <row r="216" spans="1:7" x14ac:dyDescent="0.4">
      <c r="A216" s="5"/>
      <c r="B216" s="5">
        <v>5</v>
      </c>
      <c r="C216" s="4">
        <v>64</v>
      </c>
      <c r="E216" s="3">
        <v>8</v>
      </c>
      <c r="G216" s="12">
        <v>2</v>
      </c>
    </row>
    <row r="217" spans="1:7" x14ac:dyDescent="0.4">
      <c r="A217" s="5"/>
      <c r="B217" s="5">
        <v>6</v>
      </c>
      <c r="C217" s="4">
        <v>59</v>
      </c>
      <c r="E217" s="3">
        <v>7</v>
      </c>
      <c r="G217" s="12">
        <v>6</v>
      </c>
    </row>
    <row r="218" spans="1:7" x14ac:dyDescent="0.4">
      <c r="A218" s="5"/>
      <c r="B218" s="5">
        <v>7</v>
      </c>
      <c r="C218" s="4">
        <v>48</v>
      </c>
      <c r="E218" s="3">
        <v>14</v>
      </c>
      <c r="G218" s="12">
        <v>3</v>
      </c>
    </row>
    <row r="219" spans="1:7" x14ac:dyDescent="0.4">
      <c r="A219" s="5"/>
      <c r="B219" s="5">
        <v>8</v>
      </c>
      <c r="C219" s="4">
        <v>33</v>
      </c>
      <c r="E219" s="3">
        <v>15</v>
      </c>
      <c r="G219" s="12">
        <v>8</v>
      </c>
    </row>
    <row r="220" spans="1:7" x14ac:dyDescent="0.4">
      <c r="A220" s="5"/>
      <c r="B220" s="5">
        <v>9</v>
      </c>
      <c r="C220" s="4">
        <v>26</v>
      </c>
      <c r="E220" s="3">
        <v>19</v>
      </c>
      <c r="G220" s="12">
        <v>7</v>
      </c>
    </row>
    <row r="221" spans="1:7" x14ac:dyDescent="0.4">
      <c r="A221" s="5"/>
      <c r="B221" s="5">
        <v>10</v>
      </c>
      <c r="C221" s="4">
        <v>24</v>
      </c>
      <c r="E221" s="3">
        <v>26</v>
      </c>
      <c r="G221" s="12">
        <v>8</v>
      </c>
    </row>
    <row r="222" spans="1:7" x14ac:dyDescent="0.4">
      <c r="A222" s="5"/>
      <c r="B222" s="5">
        <v>11</v>
      </c>
      <c r="C222" s="4">
        <v>23</v>
      </c>
      <c r="E222" s="3">
        <v>24</v>
      </c>
      <c r="G222" s="12">
        <v>7</v>
      </c>
    </row>
    <row r="223" spans="1:7" x14ac:dyDescent="0.4">
      <c r="A223" s="5"/>
      <c r="B223" s="5">
        <v>12</v>
      </c>
      <c r="C223" s="4">
        <v>5</v>
      </c>
      <c r="E223" s="3">
        <v>30</v>
      </c>
      <c r="G223" s="12">
        <v>10</v>
      </c>
    </row>
    <row r="224" spans="1:7" x14ac:dyDescent="0.4">
      <c r="A224" s="5"/>
      <c r="B224" s="5">
        <v>13</v>
      </c>
      <c r="C224" s="4">
        <v>9</v>
      </c>
      <c r="E224" s="3">
        <v>27</v>
      </c>
      <c r="G224" s="12">
        <v>3</v>
      </c>
    </row>
    <row r="225" spans="1:7" x14ac:dyDescent="0.4">
      <c r="A225" s="5"/>
      <c r="B225" s="5">
        <v>14</v>
      </c>
      <c r="C225" s="4">
        <v>2</v>
      </c>
      <c r="E225" s="3">
        <v>10</v>
      </c>
      <c r="G225" s="12">
        <v>3</v>
      </c>
    </row>
    <row r="226" spans="1:7" x14ac:dyDescent="0.4">
      <c r="A226" s="5"/>
      <c r="B226" s="5">
        <v>15</v>
      </c>
      <c r="C226" s="4">
        <v>1</v>
      </c>
      <c r="E226" s="3">
        <v>19</v>
      </c>
      <c r="G226" s="12">
        <v>3</v>
      </c>
    </row>
    <row r="227" spans="1:7" x14ac:dyDescent="0.4">
      <c r="A227" s="5"/>
      <c r="B227" s="5">
        <v>16</v>
      </c>
      <c r="C227" s="4">
        <v>3</v>
      </c>
      <c r="E227" s="3">
        <v>15</v>
      </c>
      <c r="G227" s="12">
        <v>6</v>
      </c>
    </row>
    <row r="228" spans="1:7" x14ac:dyDescent="0.4">
      <c r="A228" s="5"/>
      <c r="B228" s="5">
        <v>17</v>
      </c>
      <c r="C228" s="4">
        <v>1</v>
      </c>
      <c r="E228" s="3">
        <v>27</v>
      </c>
      <c r="G228" s="12">
        <v>4</v>
      </c>
    </row>
    <row r="229" spans="1:7" x14ac:dyDescent="0.4">
      <c r="A229" s="5"/>
      <c r="B229" s="5">
        <v>18</v>
      </c>
      <c r="C229" s="4">
        <v>1</v>
      </c>
      <c r="E229" s="3">
        <v>20</v>
      </c>
      <c r="G229" s="12">
        <v>6</v>
      </c>
    </row>
    <row r="230" spans="1:7" x14ac:dyDescent="0.4">
      <c r="A230" s="5"/>
      <c r="B230" s="5">
        <v>19</v>
      </c>
      <c r="C230" s="4">
        <v>1</v>
      </c>
      <c r="E230" s="3">
        <v>39</v>
      </c>
      <c r="G230" s="12">
        <v>5</v>
      </c>
    </row>
    <row r="231" spans="1:7" x14ac:dyDescent="0.4">
      <c r="A231" s="5"/>
      <c r="B231" s="5">
        <v>20</v>
      </c>
      <c r="C231" s="4">
        <v>1</v>
      </c>
      <c r="E231" s="3">
        <v>30</v>
      </c>
      <c r="G231" s="12">
        <v>1</v>
      </c>
    </row>
    <row r="232" spans="1:7" x14ac:dyDescent="0.4">
      <c r="A232" s="5"/>
      <c r="B232" s="5">
        <v>21</v>
      </c>
      <c r="C232" s="4">
        <v>3</v>
      </c>
      <c r="E232" s="3">
        <v>23</v>
      </c>
      <c r="G232" s="12">
        <v>4</v>
      </c>
    </row>
    <row r="233" spans="1:7" x14ac:dyDescent="0.4">
      <c r="A233" s="5"/>
      <c r="B233" s="5">
        <v>22</v>
      </c>
      <c r="C233" s="4">
        <v>0</v>
      </c>
      <c r="E233" s="3">
        <v>25</v>
      </c>
      <c r="G233" s="12">
        <v>0</v>
      </c>
    </row>
    <row r="234" spans="1:7" x14ac:dyDescent="0.4">
      <c r="A234" s="5"/>
      <c r="B234" s="5">
        <v>23</v>
      </c>
      <c r="C234" s="4">
        <v>0</v>
      </c>
      <c r="E234" s="3">
        <v>13</v>
      </c>
      <c r="G234" s="12">
        <v>0</v>
      </c>
    </row>
    <row r="235" spans="1:7" ht="17.5" thickBot="1" x14ac:dyDescent="0.45">
      <c r="A235" s="5"/>
      <c r="B235" s="6">
        <v>24</v>
      </c>
      <c r="C235" s="4">
        <v>0</v>
      </c>
      <c r="E235" s="3">
        <v>3</v>
      </c>
      <c r="G235" s="12">
        <v>0</v>
      </c>
    </row>
    <row r="236" spans="1:7" ht="17.5" thickTop="1" x14ac:dyDescent="0.4">
      <c r="A236" s="13"/>
      <c r="B236" s="14">
        <v>25</v>
      </c>
      <c r="C236" s="15"/>
      <c r="E236" s="17"/>
      <c r="G236" s="16"/>
    </row>
    <row r="237" spans="1:7" x14ac:dyDescent="0.4">
      <c r="A237" s="5"/>
      <c r="B237" s="5">
        <v>26</v>
      </c>
      <c r="C237" s="4">
        <v>0</v>
      </c>
      <c r="E237" s="3">
        <v>51</v>
      </c>
      <c r="G237" s="12">
        <v>6</v>
      </c>
    </row>
    <row r="238" spans="1:7" x14ac:dyDescent="0.4">
      <c r="A238" s="5"/>
      <c r="B238" s="5">
        <v>27</v>
      </c>
      <c r="C238" s="4">
        <v>1</v>
      </c>
      <c r="E238" s="3">
        <v>55</v>
      </c>
      <c r="G238" s="12">
        <v>0</v>
      </c>
    </row>
    <row r="239" spans="1:7" x14ac:dyDescent="0.4">
      <c r="A239" s="5"/>
      <c r="B239" s="5">
        <v>28</v>
      </c>
      <c r="C239" s="4">
        <v>0</v>
      </c>
      <c r="E239" s="3">
        <v>42</v>
      </c>
      <c r="G239" s="12">
        <v>3</v>
      </c>
    </row>
    <row r="240" spans="1:7" x14ac:dyDescent="0.4">
      <c r="A240" s="5"/>
      <c r="B240" s="5">
        <v>29</v>
      </c>
      <c r="C240" s="4">
        <v>1</v>
      </c>
      <c r="E240" s="3">
        <v>47</v>
      </c>
      <c r="G240" s="12">
        <v>0</v>
      </c>
    </row>
    <row r="241" spans="1:7" x14ac:dyDescent="0.4">
      <c r="A241" s="5"/>
      <c r="B241" s="5">
        <v>30</v>
      </c>
      <c r="C241" s="4">
        <v>0</v>
      </c>
      <c r="E241" s="3">
        <v>27</v>
      </c>
      <c r="G241" s="12">
        <v>3</v>
      </c>
    </row>
    <row r="242" spans="1:7" x14ac:dyDescent="0.4">
      <c r="A242" s="5"/>
      <c r="B242" s="5">
        <v>31</v>
      </c>
      <c r="C242" s="4">
        <v>0</v>
      </c>
      <c r="E242" s="3">
        <v>16</v>
      </c>
      <c r="G242" s="12">
        <v>2</v>
      </c>
    </row>
    <row r="243" spans="1:7" x14ac:dyDescent="0.4">
      <c r="A243" s="5"/>
      <c r="B243" s="5">
        <v>32</v>
      </c>
      <c r="C243" s="4">
        <v>0</v>
      </c>
      <c r="E243" s="3">
        <v>21</v>
      </c>
      <c r="G243" s="12">
        <v>0</v>
      </c>
    </row>
    <row r="244" spans="1:7" x14ac:dyDescent="0.4">
      <c r="A244" s="5"/>
      <c r="B244" s="5">
        <v>33</v>
      </c>
      <c r="C244" s="4">
        <v>0</v>
      </c>
      <c r="E244" s="3">
        <v>22</v>
      </c>
      <c r="G244" s="12">
        <v>0</v>
      </c>
    </row>
    <row r="245" spans="1:7" x14ac:dyDescent="0.4">
      <c r="A245" s="5"/>
      <c r="B245" s="5">
        <v>34</v>
      </c>
      <c r="C245" s="4">
        <v>0</v>
      </c>
      <c r="E245" s="3">
        <v>8</v>
      </c>
      <c r="G245" s="12">
        <v>0</v>
      </c>
    </row>
    <row r="246" spans="1:7" x14ac:dyDescent="0.4">
      <c r="A246" s="5"/>
      <c r="B246" s="5">
        <v>35</v>
      </c>
      <c r="C246" s="4">
        <v>0</v>
      </c>
      <c r="E246" s="3">
        <v>12</v>
      </c>
      <c r="G246" s="12">
        <v>0</v>
      </c>
    </row>
    <row r="247" spans="1:7" x14ac:dyDescent="0.4">
      <c r="A247" s="5"/>
      <c r="B247" s="5">
        <v>36</v>
      </c>
      <c r="C247" s="4">
        <v>0</v>
      </c>
      <c r="E247" s="3">
        <v>8</v>
      </c>
      <c r="G247" s="12">
        <v>0</v>
      </c>
    </row>
    <row r="248" spans="1:7" x14ac:dyDescent="0.4">
      <c r="A248" s="5"/>
      <c r="B248" s="5">
        <v>37</v>
      </c>
      <c r="C248" s="4">
        <v>0</v>
      </c>
      <c r="E248" s="3">
        <v>3</v>
      </c>
      <c r="G248" s="12">
        <v>0</v>
      </c>
    </row>
    <row r="249" spans="1:7" x14ac:dyDescent="0.4">
      <c r="A249" s="5"/>
      <c r="B249" s="5">
        <v>38</v>
      </c>
      <c r="C249" s="4">
        <v>0</v>
      </c>
      <c r="E249" s="3">
        <v>9</v>
      </c>
      <c r="G249" s="12">
        <v>1</v>
      </c>
    </row>
    <row r="250" spans="1:7" x14ac:dyDescent="0.4">
      <c r="A250" s="5"/>
      <c r="B250" s="5">
        <v>39</v>
      </c>
      <c r="C250" s="4">
        <v>0</v>
      </c>
      <c r="E250" s="3">
        <v>0</v>
      </c>
      <c r="G250" s="12">
        <v>0</v>
      </c>
    </row>
    <row r="251" spans="1:7" x14ac:dyDescent="0.4">
      <c r="A251" s="5"/>
      <c r="B251" s="5">
        <v>40</v>
      </c>
      <c r="C251" s="4">
        <v>0</v>
      </c>
      <c r="E251" s="3">
        <v>4</v>
      </c>
      <c r="G251" s="12">
        <v>0</v>
      </c>
    </row>
    <row r="252" spans="1:7" x14ac:dyDescent="0.4">
      <c r="A252" s="5"/>
      <c r="B252" s="5">
        <v>41</v>
      </c>
      <c r="C252" s="4">
        <v>0</v>
      </c>
      <c r="E252" s="3">
        <v>2</v>
      </c>
      <c r="G252" s="12">
        <v>0</v>
      </c>
    </row>
    <row r="253" spans="1:7" x14ac:dyDescent="0.4">
      <c r="A253" s="5"/>
      <c r="B253" s="5">
        <v>42</v>
      </c>
      <c r="C253" s="4">
        <v>0</v>
      </c>
      <c r="E253" s="3">
        <v>2</v>
      </c>
      <c r="G253" s="12">
        <v>1</v>
      </c>
    </row>
    <row r="254" spans="1:7" x14ac:dyDescent="0.4">
      <c r="A254" s="5"/>
      <c r="B254" s="5">
        <v>43</v>
      </c>
      <c r="C254" s="4">
        <v>1</v>
      </c>
      <c r="E254" s="3">
        <v>2</v>
      </c>
      <c r="G254" s="12">
        <v>0</v>
      </c>
    </row>
    <row r="255" spans="1:7" x14ac:dyDescent="0.4">
      <c r="A255" s="5"/>
      <c r="B255" s="5">
        <v>44</v>
      </c>
      <c r="C255" s="4">
        <v>0</v>
      </c>
      <c r="E255" s="3">
        <v>0</v>
      </c>
      <c r="G255" s="12">
        <v>0</v>
      </c>
    </row>
    <row r="256" spans="1:7" x14ac:dyDescent="0.4">
      <c r="A256" s="5"/>
      <c r="B256" s="5">
        <v>45</v>
      </c>
      <c r="C256" s="4">
        <v>0</v>
      </c>
      <c r="E256" s="3">
        <v>1</v>
      </c>
      <c r="G256" s="12">
        <v>0</v>
      </c>
    </row>
    <row r="257" spans="1:7" x14ac:dyDescent="0.4">
      <c r="A257" s="5"/>
      <c r="B257" s="5">
        <v>46</v>
      </c>
      <c r="C257" s="4">
        <v>0</v>
      </c>
      <c r="E257" s="3">
        <v>1</v>
      </c>
      <c r="G257" s="12">
        <v>0</v>
      </c>
    </row>
    <row r="258" spans="1:7" x14ac:dyDescent="0.4">
      <c r="A258" s="5"/>
      <c r="B258" s="5">
        <v>47</v>
      </c>
      <c r="C258" s="4">
        <v>0</v>
      </c>
      <c r="E258" s="3">
        <v>1</v>
      </c>
      <c r="G258" s="12">
        <v>0</v>
      </c>
    </row>
    <row r="259" spans="1:7" x14ac:dyDescent="0.4">
      <c r="A259" s="5"/>
      <c r="B259" s="5">
        <v>48</v>
      </c>
      <c r="C259" s="4">
        <v>0</v>
      </c>
      <c r="E259" s="3">
        <v>2</v>
      </c>
      <c r="G259" s="12">
        <v>0</v>
      </c>
    </row>
    <row r="260" spans="1:7" x14ac:dyDescent="0.4">
      <c r="A260" s="5"/>
      <c r="B260" s="5">
        <v>49</v>
      </c>
      <c r="C260" s="4">
        <v>0</v>
      </c>
      <c r="E260" s="3">
        <v>0</v>
      </c>
      <c r="G260" s="12">
        <v>0</v>
      </c>
    </row>
    <row r="261" spans="1:7" x14ac:dyDescent="0.4">
      <c r="A261" s="5"/>
      <c r="B261" s="5">
        <v>50</v>
      </c>
      <c r="C261" s="4">
        <v>0</v>
      </c>
      <c r="E261" s="3">
        <v>1</v>
      </c>
      <c r="G261" s="12">
        <v>0</v>
      </c>
    </row>
    <row r="262" spans="1:7" x14ac:dyDescent="0.4">
      <c r="A262" s="5"/>
      <c r="B262" s="5">
        <v>51</v>
      </c>
      <c r="C262" s="4">
        <v>1</v>
      </c>
      <c r="E262" s="3">
        <v>5</v>
      </c>
      <c r="G262" s="12">
        <v>0</v>
      </c>
    </row>
    <row r="263" spans="1:7" x14ac:dyDescent="0.4">
      <c r="A263" s="5"/>
      <c r="B263" s="5">
        <v>52</v>
      </c>
      <c r="C263" s="4">
        <v>0</v>
      </c>
      <c r="E263" s="3">
        <v>2</v>
      </c>
      <c r="G263" s="12">
        <v>0</v>
      </c>
    </row>
    <row r="264" spans="1:7" x14ac:dyDescent="0.4">
      <c r="A264" s="5">
        <v>2013</v>
      </c>
      <c r="B264" s="5">
        <v>1</v>
      </c>
      <c r="C264" s="4">
        <v>0</v>
      </c>
      <c r="E264" s="3">
        <v>0</v>
      </c>
      <c r="G264" s="12">
        <v>2</v>
      </c>
    </row>
    <row r="265" spans="1:7" x14ac:dyDescent="0.4">
      <c r="A265" s="5"/>
      <c r="B265" s="5">
        <v>2</v>
      </c>
      <c r="C265" s="4">
        <v>1</v>
      </c>
      <c r="E265" s="3">
        <v>10</v>
      </c>
      <c r="G265" s="12">
        <v>2</v>
      </c>
    </row>
    <row r="266" spans="1:7" x14ac:dyDescent="0.4">
      <c r="A266" s="5"/>
      <c r="B266" s="5">
        <v>3</v>
      </c>
      <c r="C266" s="4">
        <v>1</v>
      </c>
      <c r="E266" s="3">
        <v>13</v>
      </c>
      <c r="G266" s="12">
        <v>4</v>
      </c>
    </row>
    <row r="267" spans="1:7" x14ac:dyDescent="0.4">
      <c r="A267" s="5"/>
      <c r="B267" s="5">
        <v>4</v>
      </c>
      <c r="C267" s="4">
        <v>0</v>
      </c>
      <c r="E267" s="3">
        <v>8</v>
      </c>
      <c r="G267" s="12">
        <v>5</v>
      </c>
    </row>
    <row r="268" spans="1:7" x14ac:dyDescent="0.4">
      <c r="A268" s="5"/>
      <c r="B268" s="5">
        <v>5</v>
      </c>
      <c r="C268" s="4">
        <v>0</v>
      </c>
      <c r="E268" s="3">
        <v>12</v>
      </c>
      <c r="G268" s="12">
        <v>5</v>
      </c>
    </row>
    <row r="269" spans="1:7" x14ac:dyDescent="0.4">
      <c r="A269" s="5"/>
      <c r="B269" s="5">
        <v>6</v>
      </c>
      <c r="C269" s="4">
        <v>0</v>
      </c>
      <c r="E269" s="3">
        <v>21</v>
      </c>
      <c r="G269" s="12">
        <v>2</v>
      </c>
    </row>
    <row r="270" spans="1:7" x14ac:dyDescent="0.4">
      <c r="A270" s="5"/>
      <c r="B270" s="5">
        <v>7</v>
      </c>
      <c r="C270" s="4">
        <v>0</v>
      </c>
      <c r="E270" s="3">
        <v>3</v>
      </c>
      <c r="G270" s="12">
        <v>3</v>
      </c>
    </row>
    <row r="271" spans="1:7" x14ac:dyDescent="0.4">
      <c r="A271" s="5"/>
      <c r="B271" s="5">
        <v>8</v>
      </c>
      <c r="C271" s="4">
        <v>1</v>
      </c>
      <c r="E271" s="3">
        <v>13</v>
      </c>
      <c r="G271" s="12">
        <v>14</v>
      </c>
    </row>
    <row r="272" spans="1:7" x14ac:dyDescent="0.4">
      <c r="A272" s="5"/>
      <c r="B272" s="5">
        <v>9</v>
      </c>
      <c r="C272" s="4">
        <v>1</v>
      </c>
      <c r="E272" s="3">
        <v>12</v>
      </c>
      <c r="G272" s="12">
        <v>14</v>
      </c>
    </row>
    <row r="273" spans="1:7" x14ac:dyDescent="0.4">
      <c r="A273" s="5"/>
      <c r="B273" s="5">
        <v>10</v>
      </c>
      <c r="C273" s="4">
        <v>1</v>
      </c>
      <c r="E273" s="3">
        <v>20</v>
      </c>
      <c r="G273" s="12">
        <v>23</v>
      </c>
    </row>
    <row r="274" spans="1:7" x14ac:dyDescent="0.4">
      <c r="A274" s="5"/>
      <c r="B274" s="5">
        <v>11</v>
      </c>
      <c r="C274" s="4">
        <v>1</v>
      </c>
      <c r="E274" s="3">
        <v>29</v>
      </c>
      <c r="G274" s="12">
        <v>18</v>
      </c>
    </row>
    <row r="275" spans="1:7" x14ac:dyDescent="0.4">
      <c r="A275" s="5"/>
      <c r="B275" s="5">
        <v>12</v>
      </c>
      <c r="C275" s="4">
        <v>0</v>
      </c>
      <c r="E275" s="3">
        <v>32</v>
      </c>
      <c r="G275" s="12">
        <v>16</v>
      </c>
    </row>
    <row r="276" spans="1:7" x14ac:dyDescent="0.4">
      <c r="A276" s="5"/>
      <c r="B276" s="5">
        <v>13</v>
      </c>
      <c r="C276" s="4">
        <v>1</v>
      </c>
      <c r="E276" s="3">
        <v>20</v>
      </c>
      <c r="G276" s="12">
        <v>24</v>
      </c>
    </row>
    <row r="277" spans="1:7" x14ac:dyDescent="0.4">
      <c r="A277" s="5"/>
      <c r="B277" s="5">
        <v>14</v>
      </c>
      <c r="C277" s="4">
        <v>1</v>
      </c>
      <c r="E277" s="3">
        <v>11</v>
      </c>
      <c r="G277" s="12">
        <v>9</v>
      </c>
    </row>
    <row r="278" spans="1:7" x14ac:dyDescent="0.4">
      <c r="A278" s="5"/>
      <c r="B278" s="5">
        <v>15</v>
      </c>
      <c r="C278" s="4">
        <v>0</v>
      </c>
      <c r="E278" s="3">
        <v>20</v>
      </c>
      <c r="G278" s="12">
        <v>23</v>
      </c>
    </row>
    <row r="279" spans="1:7" x14ac:dyDescent="0.4">
      <c r="A279" s="5"/>
      <c r="B279" s="5">
        <v>16</v>
      </c>
      <c r="C279" s="4">
        <v>1</v>
      </c>
      <c r="E279" s="3">
        <v>6</v>
      </c>
      <c r="G279" s="12">
        <v>27</v>
      </c>
    </row>
    <row r="280" spans="1:7" x14ac:dyDescent="0.4">
      <c r="A280" s="5"/>
      <c r="B280" s="5">
        <v>17</v>
      </c>
      <c r="C280" s="4">
        <v>0</v>
      </c>
      <c r="E280" s="3">
        <v>16</v>
      </c>
      <c r="G280" s="12">
        <v>26</v>
      </c>
    </row>
    <row r="281" spans="1:7" x14ac:dyDescent="0.4">
      <c r="A281" s="5"/>
      <c r="B281" s="5">
        <v>18</v>
      </c>
      <c r="C281" s="4">
        <v>0</v>
      </c>
      <c r="E281" s="3">
        <v>10</v>
      </c>
      <c r="G281" s="12">
        <v>26</v>
      </c>
    </row>
    <row r="282" spans="1:7" x14ac:dyDescent="0.4">
      <c r="A282" s="5"/>
      <c r="B282" s="5">
        <v>19</v>
      </c>
      <c r="C282" s="4">
        <v>1</v>
      </c>
      <c r="E282" s="3">
        <v>22</v>
      </c>
      <c r="G282" s="12">
        <v>11</v>
      </c>
    </row>
    <row r="283" spans="1:7" x14ac:dyDescent="0.4">
      <c r="A283" s="5"/>
      <c r="B283" s="5">
        <v>20</v>
      </c>
      <c r="C283" s="4">
        <v>1</v>
      </c>
      <c r="E283" s="3">
        <v>10</v>
      </c>
      <c r="G283" s="12">
        <v>18</v>
      </c>
    </row>
    <row r="284" spans="1:7" x14ac:dyDescent="0.4">
      <c r="A284" s="5"/>
      <c r="B284" s="5">
        <v>21</v>
      </c>
      <c r="C284" s="4">
        <v>0</v>
      </c>
      <c r="E284" s="3">
        <v>17</v>
      </c>
      <c r="G284" s="12">
        <v>19</v>
      </c>
    </row>
    <row r="285" spans="1:7" x14ac:dyDescent="0.4">
      <c r="A285" s="5"/>
      <c r="B285" s="5">
        <v>22</v>
      </c>
      <c r="C285" s="4">
        <v>1</v>
      </c>
      <c r="E285" s="3">
        <v>26</v>
      </c>
      <c r="G285" s="12">
        <v>23</v>
      </c>
    </row>
    <row r="286" spans="1:7" x14ac:dyDescent="0.4">
      <c r="A286" s="5"/>
      <c r="B286" s="5">
        <v>23</v>
      </c>
      <c r="C286" s="4">
        <v>1</v>
      </c>
      <c r="E286" s="3">
        <v>22</v>
      </c>
      <c r="G286" s="12">
        <v>21</v>
      </c>
    </row>
    <row r="287" spans="1:7" x14ac:dyDescent="0.4">
      <c r="A287" s="5"/>
      <c r="B287" s="5">
        <v>24</v>
      </c>
      <c r="C287" s="4">
        <v>0</v>
      </c>
      <c r="E287" s="3">
        <v>17</v>
      </c>
      <c r="G287" s="12">
        <v>8</v>
      </c>
    </row>
    <row r="288" spans="1:7" x14ac:dyDescent="0.4">
      <c r="A288" s="5"/>
      <c r="B288" s="5">
        <v>25</v>
      </c>
      <c r="C288" s="4">
        <v>1</v>
      </c>
      <c r="E288" s="3">
        <v>17</v>
      </c>
      <c r="G288" s="12">
        <v>12</v>
      </c>
    </row>
    <row r="289" spans="1:7" x14ac:dyDescent="0.4">
      <c r="A289" s="5"/>
      <c r="B289" s="5">
        <v>26</v>
      </c>
      <c r="C289" s="4">
        <v>0</v>
      </c>
      <c r="E289" s="3">
        <v>13</v>
      </c>
      <c r="G289" s="12">
        <v>8</v>
      </c>
    </row>
    <row r="290" spans="1:7" x14ac:dyDescent="0.4">
      <c r="A290" s="5"/>
      <c r="B290" s="5">
        <v>27</v>
      </c>
      <c r="C290" s="4">
        <v>0</v>
      </c>
      <c r="E290" s="3">
        <v>10</v>
      </c>
      <c r="G290" s="12">
        <v>3</v>
      </c>
    </row>
    <row r="291" spans="1:7" x14ac:dyDescent="0.4">
      <c r="A291" s="5"/>
      <c r="B291" s="5">
        <v>28</v>
      </c>
      <c r="C291" s="4">
        <v>0</v>
      </c>
      <c r="E291" s="3">
        <v>6</v>
      </c>
      <c r="G291" s="12">
        <v>15</v>
      </c>
    </row>
    <row r="292" spans="1:7" x14ac:dyDescent="0.4">
      <c r="A292" s="5"/>
      <c r="B292" s="5">
        <v>29</v>
      </c>
      <c r="C292" s="4">
        <v>0</v>
      </c>
      <c r="E292" s="3">
        <v>7</v>
      </c>
      <c r="G292" s="12">
        <v>4</v>
      </c>
    </row>
    <row r="293" spans="1:7" x14ac:dyDescent="0.4">
      <c r="A293" s="5"/>
      <c r="B293" s="5">
        <v>30</v>
      </c>
      <c r="C293" s="4">
        <v>2</v>
      </c>
      <c r="E293" s="3">
        <v>11</v>
      </c>
      <c r="G293" s="12">
        <v>7</v>
      </c>
    </row>
    <row r="294" spans="1:7" x14ac:dyDescent="0.4">
      <c r="A294" s="5"/>
      <c r="B294" s="5">
        <v>31</v>
      </c>
      <c r="C294" s="4">
        <v>0</v>
      </c>
      <c r="E294" s="3">
        <v>6</v>
      </c>
      <c r="G294" s="12">
        <v>3</v>
      </c>
    </row>
    <row r="295" spans="1:7" x14ac:dyDescent="0.4">
      <c r="A295" s="5"/>
      <c r="B295" s="5">
        <v>32</v>
      </c>
      <c r="C295" s="4">
        <v>0</v>
      </c>
      <c r="E295" s="3">
        <v>8</v>
      </c>
      <c r="G295" s="12">
        <v>0</v>
      </c>
    </row>
    <row r="296" spans="1:7" x14ac:dyDescent="0.4">
      <c r="A296" s="5"/>
      <c r="B296" s="5">
        <v>33</v>
      </c>
      <c r="C296" s="4">
        <v>0</v>
      </c>
      <c r="E296" s="3">
        <v>2</v>
      </c>
      <c r="G296" s="12">
        <v>0</v>
      </c>
    </row>
    <row r="297" spans="1:7" x14ac:dyDescent="0.4">
      <c r="A297" s="5"/>
      <c r="B297" s="5">
        <v>34</v>
      </c>
      <c r="C297" s="4">
        <v>0</v>
      </c>
      <c r="E297" s="3">
        <v>7</v>
      </c>
      <c r="G297" s="12">
        <v>0</v>
      </c>
    </row>
    <row r="298" spans="1:7" x14ac:dyDescent="0.4">
      <c r="A298" s="5"/>
      <c r="B298" s="5">
        <v>35</v>
      </c>
      <c r="C298" s="4">
        <v>0</v>
      </c>
      <c r="E298" s="3">
        <v>0</v>
      </c>
      <c r="G298" s="12">
        <v>0</v>
      </c>
    </row>
    <row r="299" spans="1:7" x14ac:dyDescent="0.4">
      <c r="A299" s="5"/>
      <c r="B299" s="5">
        <v>36</v>
      </c>
      <c r="C299" s="4">
        <v>0</v>
      </c>
      <c r="E299" s="3">
        <v>4</v>
      </c>
      <c r="G299" s="12">
        <v>2</v>
      </c>
    </row>
    <row r="300" spans="1:7" x14ac:dyDescent="0.4">
      <c r="A300" s="5"/>
      <c r="B300" s="5">
        <v>37</v>
      </c>
      <c r="C300" s="4">
        <v>0</v>
      </c>
      <c r="E300" s="3">
        <v>8</v>
      </c>
      <c r="G300" s="12">
        <v>0</v>
      </c>
    </row>
    <row r="301" spans="1:7" x14ac:dyDescent="0.4">
      <c r="A301" s="5"/>
      <c r="B301" s="5">
        <v>38</v>
      </c>
      <c r="C301" s="4">
        <v>0</v>
      </c>
      <c r="E301" s="3">
        <v>8</v>
      </c>
      <c r="G301" s="12">
        <v>1</v>
      </c>
    </row>
    <row r="302" spans="1:7" x14ac:dyDescent="0.4">
      <c r="A302" s="5"/>
      <c r="B302" s="5">
        <v>39</v>
      </c>
      <c r="C302" s="4">
        <v>0</v>
      </c>
      <c r="E302" s="3">
        <v>6</v>
      </c>
      <c r="G302" s="12">
        <v>0</v>
      </c>
    </row>
    <row r="303" spans="1:7" x14ac:dyDescent="0.4">
      <c r="A303" s="5"/>
      <c r="B303" s="5">
        <v>40</v>
      </c>
      <c r="C303" s="4">
        <v>0</v>
      </c>
      <c r="E303" s="3">
        <v>4</v>
      </c>
      <c r="G303" s="12">
        <v>0</v>
      </c>
    </row>
    <row r="304" spans="1:7" x14ac:dyDescent="0.4">
      <c r="A304" s="5"/>
      <c r="B304" s="5">
        <v>41</v>
      </c>
      <c r="C304" s="4">
        <v>0</v>
      </c>
      <c r="E304" s="3">
        <v>3</v>
      </c>
      <c r="G304" s="12">
        <v>0</v>
      </c>
    </row>
    <row r="305" spans="1:7" x14ac:dyDescent="0.4">
      <c r="A305" s="5"/>
      <c r="B305" s="5">
        <v>42</v>
      </c>
      <c r="C305" s="4">
        <v>0</v>
      </c>
      <c r="E305" s="3">
        <v>2</v>
      </c>
      <c r="G305" s="12">
        <v>0</v>
      </c>
    </row>
    <row r="306" spans="1:7" x14ac:dyDescent="0.4">
      <c r="A306" s="5"/>
      <c r="B306" s="5">
        <v>43</v>
      </c>
      <c r="C306" s="4">
        <v>0</v>
      </c>
      <c r="E306" s="3">
        <v>5</v>
      </c>
      <c r="G306" s="12">
        <v>2</v>
      </c>
    </row>
    <row r="307" spans="1:7" x14ac:dyDescent="0.4">
      <c r="A307" s="5"/>
      <c r="B307" s="5">
        <v>44</v>
      </c>
      <c r="C307" s="4">
        <v>0</v>
      </c>
      <c r="E307" s="3">
        <v>5</v>
      </c>
      <c r="G307" s="12">
        <v>2</v>
      </c>
    </row>
    <row r="308" spans="1:7" x14ac:dyDescent="0.4">
      <c r="A308" s="5"/>
      <c r="B308" s="5">
        <v>45</v>
      </c>
      <c r="C308" s="4">
        <v>1</v>
      </c>
      <c r="E308" s="3">
        <v>3</v>
      </c>
      <c r="G308" s="12">
        <v>1</v>
      </c>
    </row>
    <row r="309" spans="1:7" x14ac:dyDescent="0.4">
      <c r="A309" s="5"/>
      <c r="B309" s="5">
        <v>46</v>
      </c>
      <c r="C309" s="4">
        <v>0</v>
      </c>
      <c r="E309" s="3">
        <v>6</v>
      </c>
      <c r="G309" s="12">
        <v>1</v>
      </c>
    </row>
    <row r="310" spans="1:7" x14ac:dyDescent="0.4">
      <c r="A310" s="5"/>
      <c r="B310" s="5">
        <v>47</v>
      </c>
      <c r="C310" s="4">
        <v>2</v>
      </c>
      <c r="E310" s="3">
        <v>4</v>
      </c>
      <c r="G310" s="12">
        <v>1</v>
      </c>
    </row>
    <row r="311" spans="1:7" x14ac:dyDescent="0.4">
      <c r="A311" s="5"/>
      <c r="B311" s="5">
        <v>48</v>
      </c>
      <c r="C311" s="4">
        <v>1</v>
      </c>
      <c r="E311" s="3">
        <v>9</v>
      </c>
      <c r="G311" s="12">
        <v>2</v>
      </c>
    </row>
    <row r="312" spans="1:7" x14ac:dyDescent="0.4">
      <c r="A312" s="5"/>
      <c r="B312" s="5">
        <v>49</v>
      </c>
      <c r="C312" s="4">
        <v>0</v>
      </c>
      <c r="E312" s="3">
        <v>6</v>
      </c>
      <c r="G312" s="12">
        <v>4</v>
      </c>
    </row>
    <row r="313" spans="1:7" x14ac:dyDescent="0.4">
      <c r="A313" s="5"/>
      <c r="B313" s="5">
        <v>50</v>
      </c>
      <c r="C313" s="4">
        <v>2</v>
      </c>
      <c r="E313" s="3">
        <v>10</v>
      </c>
      <c r="G313" s="12">
        <v>2</v>
      </c>
    </row>
    <row r="314" spans="1:7" x14ac:dyDescent="0.4">
      <c r="A314" s="5"/>
      <c r="B314" s="5">
        <v>51</v>
      </c>
      <c r="C314" s="4">
        <v>0</v>
      </c>
      <c r="E314" s="3">
        <v>22</v>
      </c>
      <c r="G314" s="12">
        <v>1</v>
      </c>
    </row>
    <row r="315" spans="1:7" x14ac:dyDescent="0.4">
      <c r="A315" s="5"/>
      <c r="B315" s="5">
        <v>52</v>
      </c>
      <c r="C315" s="4">
        <v>2</v>
      </c>
      <c r="E315" s="3">
        <v>29</v>
      </c>
      <c r="G315" s="12">
        <v>8</v>
      </c>
    </row>
    <row r="316" spans="1:7" x14ac:dyDescent="0.4">
      <c r="A316" s="5">
        <v>2014</v>
      </c>
      <c r="B316" s="5">
        <v>1</v>
      </c>
      <c r="C316" s="4">
        <v>8</v>
      </c>
      <c r="E316" s="3">
        <v>29</v>
      </c>
      <c r="G316" s="12">
        <v>7</v>
      </c>
    </row>
    <row r="317" spans="1:7" x14ac:dyDescent="0.4">
      <c r="A317" s="5"/>
      <c r="B317" s="5">
        <v>2</v>
      </c>
      <c r="C317" s="4">
        <v>8</v>
      </c>
      <c r="E317" s="3">
        <v>57</v>
      </c>
      <c r="G317" s="12">
        <v>12</v>
      </c>
    </row>
    <row r="318" spans="1:7" x14ac:dyDescent="0.4">
      <c r="A318" s="5"/>
      <c r="B318" s="5">
        <v>3</v>
      </c>
      <c r="C318" s="4">
        <v>12</v>
      </c>
      <c r="E318" s="3">
        <v>55</v>
      </c>
      <c r="G318" s="12">
        <v>16</v>
      </c>
    </row>
    <row r="319" spans="1:7" x14ac:dyDescent="0.4">
      <c r="A319" s="5"/>
      <c r="B319" s="5">
        <v>4</v>
      </c>
      <c r="C319" s="4">
        <v>6</v>
      </c>
      <c r="E319" s="3">
        <v>49</v>
      </c>
      <c r="G319" s="12">
        <v>20</v>
      </c>
    </row>
    <row r="320" spans="1:7" x14ac:dyDescent="0.4">
      <c r="A320" s="5"/>
      <c r="B320" s="5">
        <v>5</v>
      </c>
      <c r="C320" s="4">
        <v>8</v>
      </c>
      <c r="E320" s="3">
        <v>30</v>
      </c>
      <c r="G320" s="12">
        <v>21</v>
      </c>
    </row>
    <row r="321" spans="1:7" x14ac:dyDescent="0.4">
      <c r="A321" s="5"/>
      <c r="B321" s="5">
        <v>6</v>
      </c>
      <c r="C321" s="4">
        <v>3</v>
      </c>
      <c r="E321" s="3">
        <v>25</v>
      </c>
      <c r="G321" s="12">
        <v>10</v>
      </c>
    </row>
    <row r="322" spans="1:7" x14ac:dyDescent="0.4">
      <c r="A322" s="5"/>
      <c r="B322" s="5">
        <v>7</v>
      </c>
      <c r="C322" s="4">
        <v>15</v>
      </c>
      <c r="E322" s="3">
        <v>29</v>
      </c>
      <c r="G322" s="12">
        <v>29</v>
      </c>
    </row>
    <row r="323" spans="1:7" x14ac:dyDescent="0.4">
      <c r="A323" s="5"/>
      <c r="B323" s="5">
        <v>8</v>
      </c>
      <c r="C323" s="4">
        <v>15</v>
      </c>
      <c r="E323" s="3">
        <v>30</v>
      </c>
      <c r="G323" s="12">
        <v>30</v>
      </c>
    </row>
    <row r="324" spans="1:7" x14ac:dyDescent="0.4">
      <c r="A324" s="5"/>
      <c r="B324" s="5">
        <v>9</v>
      </c>
      <c r="C324" s="4">
        <v>22</v>
      </c>
      <c r="E324" s="3">
        <v>20</v>
      </c>
      <c r="G324" s="12">
        <v>32</v>
      </c>
    </row>
    <row r="325" spans="1:7" x14ac:dyDescent="0.4">
      <c r="A325" s="5"/>
      <c r="B325" s="5">
        <v>10</v>
      </c>
      <c r="C325" s="4">
        <v>18</v>
      </c>
      <c r="E325" s="3">
        <v>27</v>
      </c>
      <c r="G325" s="12">
        <v>27</v>
      </c>
    </row>
    <row r="326" spans="1:7" x14ac:dyDescent="0.4">
      <c r="A326" s="5"/>
      <c r="B326" s="5">
        <v>11</v>
      </c>
      <c r="C326" s="4">
        <v>28</v>
      </c>
      <c r="E326" s="3">
        <v>9</v>
      </c>
      <c r="G326" s="12">
        <v>20</v>
      </c>
    </row>
    <row r="327" spans="1:7" x14ac:dyDescent="0.4">
      <c r="A327" s="5"/>
      <c r="B327" s="5">
        <v>12</v>
      </c>
      <c r="C327" s="4">
        <v>25</v>
      </c>
      <c r="E327" s="3">
        <v>14</v>
      </c>
      <c r="G327" s="12">
        <v>20</v>
      </c>
    </row>
    <row r="328" spans="1:7" x14ac:dyDescent="0.4">
      <c r="A328" s="5"/>
      <c r="B328" s="5">
        <v>13</v>
      </c>
      <c r="C328" s="4">
        <v>25</v>
      </c>
      <c r="E328" s="3">
        <v>9</v>
      </c>
      <c r="G328" s="12">
        <v>13</v>
      </c>
    </row>
    <row r="329" spans="1:7" x14ac:dyDescent="0.4">
      <c r="A329" s="5"/>
      <c r="B329" s="5">
        <v>14</v>
      </c>
      <c r="C329" s="4">
        <v>33</v>
      </c>
      <c r="E329" s="3">
        <v>3</v>
      </c>
      <c r="G329" s="12">
        <v>12</v>
      </c>
    </row>
    <row r="330" spans="1:7" x14ac:dyDescent="0.4">
      <c r="A330" s="5"/>
      <c r="B330" s="5">
        <v>15</v>
      </c>
      <c r="C330" s="4">
        <v>29</v>
      </c>
      <c r="E330" s="3">
        <v>7</v>
      </c>
      <c r="G330" s="12">
        <v>8</v>
      </c>
    </row>
    <row r="331" spans="1:7" x14ac:dyDescent="0.4">
      <c r="A331" s="5"/>
      <c r="B331" s="5">
        <v>16</v>
      </c>
      <c r="C331" s="4">
        <v>30</v>
      </c>
      <c r="E331" s="3">
        <v>9</v>
      </c>
      <c r="G331" s="12">
        <v>8</v>
      </c>
    </row>
    <row r="332" spans="1:7" x14ac:dyDescent="0.4">
      <c r="A332" s="5"/>
      <c r="B332" s="5">
        <v>17</v>
      </c>
      <c r="C332" s="4">
        <v>26</v>
      </c>
      <c r="E332" s="3">
        <v>3</v>
      </c>
      <c r="G332" s="12">
        <v>6</v>
      </c>
    </row>
    <row r="333" spans="1:7" x14ac:dyDescent="0.4">
      <c r="A333" s="5"/>
      <c r="B333" s="5">
        <v>18</v>
      </c>
      <c r="C333" s="4">
        <v>13</v>
      </c>
      <c r="E333" s="3">
        <v>0</v>
      </c>
      <c r="G333" s="12">
        <v>1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MU</cp:lastModifiedBy>
  <dcterms:created xsi:type="dcterms:W3CDTF">2016-03-07T03:49:00Z</dcterms:created>
  <dcterms:modified xsi:type="dcterms:W3CDTF">2016-04-22T02:03:14Z</dcterms:modified>
</cp:coreProperties>
</file>